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c800e5cc5c35901/Documenten/AI/co2 and water/"/>
    </mc:Choice>
  </mc:AlternateContent>
  <xr:revisionPtr revIDLastSave="0" documentId="8_{D1EAEA4E-D23E-4748-8341-6A51CA273ED5}" xr6:coauthVersionLast="47" xr6:coauthVersionMax="47" xr10:uidLastSave="{00000000-0000-0000-0000-000000000000}"/>
  <bookViews>
    <workbookView xWindow="675" yWindow="2115" windowWidth="25920" windowHeight="12930" xr2:uid="{25203ECD-9847-4EFF-B82B-E0CC358B1933}"/>
  </bookViews>
  <sheets>
    <sheet name="1. Data availability" sheetId="9" r:id="rId1"/>
    <sheet name="2. Environmental data" sheetId="10" r:id="rId2"/>
    <sheet name="3. US data centers impacts 2023" sheetId="14" r:id="rId3"/>
    <sheet name="4. AI carbon &amp; water footprint" sheetId="1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15" l="1"/>
  <c r="C23" i="15"/>
  <c r="M25" i="10"/>
  <c r="L25" i="10"/>
  <c r="K25" i="10"/>
  <c r="J25" i="10"/>
  <c r="I25" i="10"/>
  <c r="H25" i="10"/>
  <c r="G25" i="10"/>
  <c r="F25" i="10"/>
  <c r="E25" i="10"/>
  <c r="M24" i="10"/>
  <c r="L24" i="10"/>
  <c r="K24" i="10"/>
  <c r="J24" i="10"/>
  <c r="I24" i="10"/>
  <c r="H24" i="10"/>
  <c r="F24" i="10"/>
  <c r="E24" i="10"/>
  <c r="M21" i="10"/>
  <c r="L21" i="10"/>
  <c r="K21" i="10"/>
  <c r="F21" i="10"/>
  <c r="M10" i="10"/>
  <c r="L10" i="10"/>
  <c r="K10" i="10"/>
  <c r="J10" i="10"/>
  <c r="I10" i="10"/>
  <c r="H10" i="10"/>
  <c r="G10" i="10"/>
  <c r="F10" i="10"/>
  <c r="E10" i="10"/>
  <c r="M9" i="10"/>
  <c r="L9" i="10"/>
  <c r="K9" i="10"/>
  <c r="J9" i="10"/>
  <c r="I9" i="10"/>
  <c r="H9" i="10"/>
  <c r="F9" i="10"/>
  <c r="E9" i="10"/>
  <c r="N51" i="14"/>
  <c r="S64" i="14"/>
  <c r="R64" i="14"/>
  <c r="Q64" i="14"/>
  <c r="P64" i="14"/>
  <c r="O64" i="14"/>
  <c r="N64" i="14"/>
  <c r="S63" i="14"/>
  <c r="R63" i="14"/>
  <c r="Q63" i="14"/>
  <c r="P63" i="14"/>
  <c r="O63" i="14"/>
  <c r="N63" i="14"/>
  <c r="S62" i="14"/>
  <c r="R62" i="14"/>
  <c r="Q62" i="14"/>
  <c r="P62" i="14"/>
  <c r="O62" i="14"/>
  <c r="N62" i="14"/>
  <c r="S61" i="14"/>
  <c r="R61" i="14"/>
  <c r="Q61" i="14"/>
  <c r="P61" i="14"/>
  <c r="O61" i="14"/>
  <c r="N61" i="14"/>
  <c r="S60" i="14"/>
  <c r="R60" i="14"/>
  <c r="Q60" i="14"/>
  <c r="P60" i="14"/>
  <c r="O60" i="14"/>
  <c r="N60" i="14"/>
  <c r="S59" i="14"/>
  <c r="R59" i="14"/>
  <c r="Q59" i="14"/>
  <c r="P59" i="14"/>
  <c r="O59" i="14"/>
  <c r="N59" i="14"/>
  <c r="S58" i="14"/>
  <c r="R58" i="14"/>
  <c r="Q58" i="14"/>
  <c r="P58" i="14"/>
  <c r="O58" i="14"/>
  <c r="N58" i="14"/>
  <c r="S57" i="14"/>
  <c r="R57" i="14"/>
  <c r="Q57" i="14"/>
  <c r="P57" i="14"/>
  <c r="O57" i="14"/>
  <c r="N57" i="14"/>
  <c r="S56" i="14"/>
  <c r="R56" i="14"/>
  <c r="Q56" i="14"/>
  <c r="P56" i="14"/>
  <c r="O56" i="14"/>
  <c r="N56" i="14"/>
  <c r="S55" i="14"/>
  <c r="R55" i="14"/>
  <c r="Q55" i="14"/>
  <c r="P55" i="14"/>
  <c r="O55" i="14"/>
  <c r="N55" i="14"/>
  <c r="S54" i="14"/>
  <c r="R54" i="14"/>
  <c r="Q54" i="14"/>
  <c r="P54" i="14"/>
  <c r="O54" i="14"/>
  <c r="N54" i="14"/>
  <c r="S53" i="14"/>
  <c r="R53" i="14"/>
  <c r="Q53" i="14"/>
  <c r="P53" i="14"/>
  <c r="O53" i="14"/>
  <c r="N53" i="14"/>
  <c r="S52" i="14"/>
  <c r="R52" i="14"/>
  <c r="Q52" i="14"/>
  <c r="P52" i="14"/>
  <c r="O52" i="14"/>
  <c r="N52" i="14"/>
  <c r="S51" i="14"/>
  <c r="R51" i="14"/>
  <c r="Q51" i="14"/>
  <c r="P51" i="14"/>
  <c r="O51" i="14"/>
  <c r="S50" i="14"/>
  <c r="R50" i="14"/>
  <c r="Q50" i="14"/>
  <c r="P50" i="14"/>
  <c r="O50" i="14"/>
  <c r="N50" i="14"/>
  <c r="S49" i="14"/>
  <c r="R49" i="14"/>
  <c r="Q49" i="14"/>
  <c r="P49" i="14"/>
  <c r="O49" i="14"/>
  <c r="N49" i="14"/>
  <c r="S48" i="14"/>
  <c r="R48" i="14"/>
  <c r="Q48" i="14"/>
  <c r="P48" i="14"/>
  <c r="O48" i="14"/>
  <c r="N48" i="14"/>
  <c r="S47" i="14"/>
  <c r="R47" i="14"/>
  <c r="Q47" i="14"/>
  <c r="P47" i="14"/>
  <c r="O47" i="14"/>
  <c r="N47" i="14"/>
  <c r="S46" i="14"/>
  <c r="R46" i="14"/>
  <c r="Q46" i="14"/>
  <c r="P46" i="14"/>
  <c r="O46" i="14"/>
  <c r="N46" i="14"/>
  <c r="C15" i="15"/>
  <c r="C32" i="15" s="1"/>
  <c r="C14" i="15"/>
  <c r="C31" i="15" s="1"/>
  <c r="C75" i="14"/>
  <c r="C74" i="14"/>
  <c r="C76" i="14"/>
  <c r="D39" i="14"/>
  <c r="E39" i="14"/>
  <c r="D19" i="14"/>
  <c r="E19" i="14"/>
  <c r="C10" i="14"/>
  <c r="C9" i="14"/>
  <c r="C7" i="14"/>
  <c r="C6" i="14"/>
  <c r="C33" i="10"/>
  <c r="G38" i="14"/>
  <c r="G37" i="14"/>
  <c r="G36" i="14"/>
  <c r="G35" i="14"/>
  <c r="G34" i="14"/>
  <c r="G33" i="14"/>
  <c r="G32" i="14"/>
  <c r="G31" i="14"/>
  <c r="G30" i="14"/>
  <c r="G29" i="14"/>
  <c r="G28" i="14"/>
  <c r="G27" i="14"/>
  <c r="G26" i="14"/>
  <c r="G18" i="14"/>
  <c r="G17" i="14"/>
  <c r="G16" i="14"/>
  <c r="G15" i="14"/>
  <c r="G19" i="14" s="1"/>
  <c r="F15" i="14"/>
  <c r="C19" i="14"/>
  <c r="F18" i="14"/>
  <c r="F17" i="14"/>
  <c r="F16" i="14"/>
  <c r="F38" i="14"/>
  <c r="F37" i="14"/>
  <c r="F36" i="14"/>
  <c r="F35" i="14"/>
  <c r="F34" i="14"/>
  <c r="F33" i="14"/>
  <c r="F32" i="14"/>
  <c r="F31" i="14"/>
  <c r="F30" i="14"/>
  <c r="F29" i="14"/>
  <c r="F28" i="14"/>
  <c r="F27" i="14"/>
  <c r="F26" i="14"/>
  <c r="C39" i="14"/>
  <c r="F46" i="14"/>
  <c r="J46" i="14" s="1"/>
  <c r="C64" i="14"/>
  <c r="F63" i="14"/>
  <c r="J63" i="14" s="1"/>
  <c r="F62" i="14"/>
  <c r="J62" i="14" s="1"/>
  <c r="F61" i="14"/>
  <c r="J61" i="14" s="1"/>
  <c r="F60" i="14"/>
  <c r="J60" i="14" s="1"/>
  <c r="F59" i="14"/>
  <c r="I59" i="14" s="1"/>
  <c r="F58" i="14"/>
  <c r="I58" i="14" s="1"/>
  <c r="F57" i="14"/>
  <c r="I57" i="14" s="1"/>
  <c r="F56" i="14"/>
  <c r="I56" i="14" s="1"/>
  <c r="F55" i="14"/>
  <c r="I55" i="14" s="1"/>
  <c r="F54" i="14"/>
  <c r="I54" i="14" s="1"/>
  <c r="F53" i="14"/>
  <c r="I53" i="14" s="1"/>
  <c r="F52" i="14"/>
  <c r="I52" i="14" s="1"/>
  <c r="F51" i="14"/>
  <c r="I51" i="14" s="1"/>
  <c r="F50" i="14"/>
  <c r="I50" i="14" s="1"/>
  <c r="F49" i="14"/>
  <c r="I49" i="14" s="1"/>
  <c r="F48" i="14"/>
  <c r="J48" i="14" s="1"/>
  <c r="F47" i="14"/>
  <c r="J47" i="14" s="1"/>
  <c r="C38" i="10"/>
  <c r="G19" i="10"/>
  <c r="G24" i="10" s="1"/>
  <c r="G5" i="10"/>
  <c r="C32" i="10" s="1"/>
  <c r="G9" i="10" l="1"/>
  <c r="C34" i="10"/>
  <c r="C39" i="10"/>
  <c r="C40" i="10" s="1"/>
  <c r="F19" i="14"/>
  <c r="G39" i="14"/>
  <c r="I46" i="14"/>
  <c r="F39" i="14"/>
  <c r="I47" i="14"/>
  <c r="I48" i="14"/>
  <c r="I60" i="14"/>
  <c r="I61" i="14"/>
  <c r="I62" i="14"/>
  <c r="I63" i="14"/>
  <c r="J49" i="14"/>
  <c r="J50" i="14"/>
  <c r="J51" i="14"/>
  <c r="J52" i="14"/>
  <c r="J53" i="14"/>
  <c r="J54" i="14"/>
  <c r="J55" i="14"/>
  <c r="J56" i="14"/>
  <c r="J57" i="14"/>
  <c r="J58" i="14"/>
  <c r="J59" i="14"/>
  <c r="F64" i="14"/>
  <c r="C70" i="14" s="1"/>
  <c r="I64" i="14" l="1"/>
  <c r="J64" i="14"/>
  <c r="C69" i="14" s="1"/>
  <c r="C71" i="14" s="1"/>
  <c r="C36" i="15" s="1"/>
  <c r="C39" i="15" l="1"/>
  <c r="C44" i="15" s="1"/>
  <c r="C38" i="15"/>
  <c r="C43" i="15" s="1"/>
</calcChain>
</file>

<file path=xl/sharedStrings.xml><?xml version="1.0" encoding="utf-8"?>
<sst xmlns="http://schemas.openxmlformats.org/spreadsheetml/2006/main" count="854" uniqueCount="190">
  <si>
    <t>Total</t>
  </si>
  <si>
    <t>gCO2/kWh</t>
  </si>
  <si>
    <t>L/kWh</t>
  </si>
  <si>
    <t>Electricity consumption</t>
  </si>
  <si>
    <t>Company</t>
  </si>
  <si>
    <t>Reporting scope</t>
  </si>
  <si>
    <t>Unit</t>
  </si>
  <si>
    <t>Scope 2 emissions (location-based)</t>
  </si>
  <si>
    <t>Total company</t>
  </si>
  <si>
    <t>Data centers only</t>
  </si>
  <si>
    <t>Implied carbon intensity</t>
  </si>
  <si>
    <t>MWh</t>
  </si>
  <si>
    <t>tCO2</t>
  </si>
  <si>
    <t>Meta</t>
  </si>
  <si>
    <t>Total electricity consumption</t>
  </si>
  <si>
    <t>Altoona (IA)</t>
  </si>
  <si>
    <t>DeKalb (IL)</t>
  </si>
  <si>
    <t>Eagle Mountain (UT)</t>
  </si>
  <si>
    <t>Forest City (NC)</t>
  </si>
  <si>
    <t>Fort Worth (TX)</t>
  </si>
  <si>
    <t>Gallatin (TN)</t>
  </si>
  <si>
    <t>Henrico (VA)</t>
  </si>
  <si>
    <t>Huntsville (AL)</t>
  </si>
  <si>
    <t>Los Lunas (NM)</t>
  </si>
  <si>
    <t>New Albany (OH)</t>
  </si>
  <si>
    <t>Prineville (OR)</t>
  </si>
  <si>
    <t>Sarpy (NE)</t>
  </si>
  <si>
    <t>Stanton Springs (GA)</t>
  </si>
  <si>
    <t>Maiden, NC</t>
  </si>
  <si>
    <t>Mesa, AZ</t>
  </si>
  <si>
    <t>Prineville, OR</t>
  </si>
  <si>
    <t>Reno, NV</t>
  </si>
  <si>
    <t>Apple</t>
  </si>
  <si>
    <t>https://www.apple.com/environment/pdf/Apple_Environmental_Progress_Report_2024.pdf</t>
  </si>
  <si>
    <t>No</t>
  </si>
  <si>
    <t>Yes</t>
  </si>
  <si>
    <t>Scope 2 emissions (market-based)</t>
  </si>
  <si>
    <t>Direct water consumption</t>
  </si>
  <si>
    <t>Indirect water consumption</t>
  </si>
  <si>
    <t>WUE only</t>
  </si>
  <si>
    <t>Reporting metric</t>
  </si>
  <si>
    <t>AI workloads</t>
  </si>
  <si>
    <t>Sources:</t>
  </si>
  <si>
    <t>Google (2025)</t>
  </si>
  <si>
    <t>Microsoft (2025)</t>
  </si>
  <si>
    <t>Total data centers</t>
  </si>
  <si>
    <t>Tencent (2025)</t>
  </si>
  <si>
    <t>ByteDance (N/A*)</t>
  </si>
  <si>
    <t>Individual data centers</t>
  </si>
  <si>
    <t>Apple (2025)</t>
  </si>
  <si>
    <t>CoreWeave (N/A*)</t>
  </si>
  <si>
    <t>Oracle (2025)</t>
  </si>
  <si>
    <t>m3</t>
  </si>
  <si>
    <t>Location</t>
  </si>
  <si>
    <t>Ashburn, VA</t>
  </si>
  <si>
    <t>Berkeley County, SC</t>
  </si>
  <si>
    <t>Council Bluffs, IA</t>
  </si>
  <si>
    <t>The Dalles, OR</t>
  </si>
  <si>
    <t>Douglas County, GA</t>
  </si>
  <si>
    <t>Henderson, NV</t>
  </si>
  <si>
    <t>Jackson County, AL</t>
  </si>
  <si>
    <t>Lancaster, OH</t>
  </si>
  <si>
    <t>Leesburg, VA</t>
  </si>
  <si>
    <t>Lenoir, NC</t>
  </si>
  <si>
    <t>Lockbourne, OH</t>
  </si>
  <si>
    <t>Mayes County, OK</t>
  </si>
  <si>
    <t>Midlothian, TX</t>
  </si>
  <si>
    <t>Montgomery County, TN</t>
  </si>
  <si>
    <t>New Albany, OH</t>
  </si>
  <si>
    <t>Papillion, NE</t>
  </si>
  <si>
    <t>Sterling, VA</t>
  </si>
  <si>
    <t>Storey County, NV</t>
  </si>
  <si>
    <t>m3/MWh</t>
  </si>
  <si>
    <t>Assumed WUE</t>
  </si>
  <si>
    <t>Grid L/kWh</t>
  </si>
  <si>
    <t>Embedded water (m3)</t>
  </si>
  <si>
    <t>Reported water consumption (m3)</t>
  </si>
  <si>
    <t>Estimated electricity consumption (MHh)</t>
  </si>
  <si>
    <t>Scope 2 CO2 (tCO2)</t>
  </si>
  <si>
    <t>tCO2/MWh</t>
  </si>
  <si>
    <t>Assumed PUE</t>
  </si>
  <si>
    <t>Data center average WUE</t>
  </si>
  <si>
    <t>Tesla (2025)</t>
  </si>
  <si>
    <t>Data center average PUE</t>
  </si>
  <si>
    <t>WUE</t>
  </si>
  <si>
    <t>Sheet 1: Data availability</t>
  </si>
  <si>
    <t>Implied water intensity</t>
  </si>
  <si>
    <t>Companies disclosing both total electricity consumption and location-based scope 2 emissions:</t>
  </si>
  <si>
    <t>Total electricity consumption:</t>
  </si>
  <si>
    <t>Total scope 2 emissions:</t>
  </si>
  <si>
    <t>Carbon intensity factor:</t>
  </si>
  <si>
    <t>Companies disclosing both total electricity consumption and direct water consumption:</t>
  </si>
  <si>
    <t>Water intensity factor:</t>
  </si>
  <si>
    <t>Direct water consumption:</t>
  </si>
  <si>
    <t>Total company (direct)</t>
  </si>
  <si>
    <t>Total company (indirect)</t>
  </si>
  <si>
    <t>Google US data centers:</t>
  </si>
  <si>
    <t>Source: https://www.gstatic.com/gumdrop/sustainability/google-2024-environmental-report.pdf</t>
  </si>
  <si>
    <t>Reported electricity consumption (MWh)</t>
  </si>
  <si>
    <t>Meta US data centers:</t>
  </si>
  <si>
    <t>Source: https://sustainability.atmeta.com/wp-content/uploads/2024/08/Meta-2024-Sustainability-Report.pdf</t>
  </si>
  <si>
    <t>Apple US data centers:</t>
  </si>
  <si>
    <t>Source:</t>
  </si>
  <si>
    <t>Environmental impact of individual data centers in the United States of selected companies in 2023</t>
  </si>
  <si>
    <t>Note: local power grid carbon and water intensities obtained from https://waterimpacttool.lbl.gov/ using 2023/12, 24-hour, 7-days</t>
  </si>
  <si>
    <t>Company scope:</t>
  </si>
  <si>
    <t>https://doi.org/10.1016/j.joule.2024.07.018</t>
  </si>
  <si>
    <t>Mininum L/kWh</t>
  </si>
  <si>
    <t>Maximum L/kWh</t>
  </si>
  <si>
    <t>Mininum tCO2/MWh</t>
  </si>
  <si>
    <t>Maximum tCO2/MWh</t>
  </si>
  <si>
    <t>Grid tCO2/MWh</t>
  </si>
  <si>
    <t>Total embedded water</t>
  </si>
  <si>
    <t>Water intensity</t>
  </si>
  <si>
    <t>Excluding Google</t>
  </si>
  <si>
    <t>Combined water intensity</t>
  </si>
  <si>
    <t>Electricity consumption in 2025</t>
  </si>
  <si>
    <t>Power demand</t>
  </si>
  <si>
    <t>End of 2024</t>
  </si>
  <si>
    <t>End of 2025</t>
  </si>
  <si>
    <t>Annual consumption</t>
  </si>
  <si>
    <t>Min</t>
  </si>
  <si>
    <t>Max</t>
  </si>
  <si>
    <t>GW</t>
  </si>
  <si>
    <t>TWh</t>
  </si>
  <si>
    <t>Note: includes cooling</t>
  </si>
  <si>
    <t>L/kWh (based on IEA data discussed in the main text)</t>
  </si>
  <si>
    <t>PUE</t>
  </si>
  <si>
    <t>(based on IEA data discussed in the main text)</t>
  </si>
  <si>
    <t>Min direct water</t>
  </si>
  <si>
    <t>Max direct water</t>
  </si>
  <si>
    <t>Min indirect water</t>
  </si>
  <si>
    <t>Max indirect water</t>
  </si>
  <si>
    <t>Total water consumption</t>
  </si>
  <si>
    <t>Min total</t>
  </si>
  <si>
    <t>Max total</t>
  </si>
  <si>
    <t>billion liters</t>
  </si>
  <si>
    <t>Source: https://doi.org/10.1016/j.joule.2025.101961</t>
  </si>
  <si>
    <t>Combined table for main body text:</t>
  </si>
  <si>
    <t>Meta (2025)</t>
  </si>
  <si>
    <t>CY 2023</t>
  </si>
  <si>
    <t>Baidu (2025)</t>
  </si>
  <si>
    <t>N/A</t>
  </si>
  <si>
    <t>Environmental metrics:</t>
  </si>
  <si>
    <t>Page 99, https://www.apple.com/environment/pdf/Apple_Environmental_Progress_Report_2025.pdf</t>
  </si>
  <si>
    <t>Page 104, https://www.apple.com/environment/pdf/Apple_Environmental_Progress_Report_2025.pdf</t>
  </si>
  <si>
    <t>Summary</t>
  </si>
  <si>
    <t>Page 82, https://esgs.cdn.bcebos.com/2025/04/28/a2/39a2aaa4f728f4e2d0aebaff346c045e.pdf</t>
  </si>
  <si>
    <t>Page 84  (withdrawals minus discharge), https://esgs.cdn.bcebos.com/2025/04/28/a2/39a2aaa4f728f4e2d0aebaff346c045e.pdf</t>
  </si>
  <si>
    <t>Page 79, https://esgs.cdn.bcebos.com/2025/04/28/a2/39a2aaa4f728f4e2d0aebaff346c045e.pdf</t>
  </si>
  <si>
    <t>Page 81, https://esgs.cdn.bcebos.com/2025/04/28/a2/39a2aaa4f728f4e2d0aebaff346c045e.pdf</t>
  </si>
  <si>
    <t>Page 105, https://www.gstatic.com/gumdrop/sustainability/google-2025-environmental-report.pdf</t>
  </si>
  <si>
    <t>Page 107, https://www.gstatic.com/gumdrop/sustainability/google-2025-environmental-report.pdf</t>
  </si>
  <si>
    <t>Page 109, https://www.gstatic.com/gumdrop/sustainability/google-2025-environmental-report.pdf</t>
  </si>
  <si>
    <t>Page 104 (withdrawals minus discharge, reported in gallons), https://www.apple.com/environment/pdf/Apple_Environmental_Progress_Report_2025.pdf</t>
  </si>
  <si>
    <t>Page 110 (reported in gallons), https://www.gstatic.com/gumdrop/sustainability/google-2025-environmental-report.pdf</t>
  </si>
  <si>
    <t>Page 110-111 (reported in gallons), https://www.gstatic.com/gumdrop/sustainability/google-2025-environmental-report.pdf</t>
  </si>
  <si>
    <t>Page F, https://sustainability.atmeta.com/wp-content/uploads/2025/10/Meta_2025-Environmental-Data-Index.pdf</t>
  </si>
  <si>
    <t>Page D, https://sustainability.atmeta.com/wp-content/uploads/2025/10/Meta_2025-Environmental-Data-Index.pdf</t>
  </si>
  <si>
    <t>Page H, https://sustainability.atmeta.com/wp-content/uploads/2025/10/Meta_2025-Environmental-Data-Index.pdf</t>
  </si>
  <si>
    <t>Page J, https://sustainability.atmeta.com/wp-content/uploads/2025/10/Meta_2025-Environmental-Data-Index.pdf</t>
  </si>
  <si>
    <t>Page K, https://sustainability.atmeta.com/wp-content/uploads/2025/10/Meta_2025-Environmental-Data-Index.pdf</t>
  </si>
  <si>
    <t>Page L, https://sustainability.atmeta.com/wp-content/uploads/2025/10/Meta_2025-Environmental-Data-Index.pdf</t>
  </si>
  <si>
    <t>Page 6, https://cdn-dynmedia-1.microsoft.com/is/content/microsoftcorp/microsoft/msc/documents/presentations/CSR/2025-Microsoft-Environmental-Data-Fact-Sheet-PDF.pdf</t>
  </si>
  <si>
    <t>Page 3, https://cdn-dynmedia-1.microsoft.com/is/content/microsoftcorp/microsoft/msc/documents/presentations/CSR/2025-Microsoft-Environmental-Data-Fact-Sheet-PDF.pdf</t>
  </si>
  <si>
    <t>Page 36, https://cdn-dynmedia-1.microsoft.com/is/content/microsoftcorp/microsoft/msc/documents/presentations/CSR/2025-Microsoft-Environmental-Sustainability-Report.pdf</t>
  </si>
  <si>
    <t>https://datacenters.microsoft.com/sustainability/efficiency/</t>
  </si>
  <si>
    <t>Amazon (2025)</t>
  </si>
  <si>
    <t>Page 7, https://sustainability.aboutamazon.com/2024-amazon-sustainability-report.pdf</t>
  </si>
  <si>
    <t>Page 24, https://sustainability.aboutamazon.com/2024-amazon-sustainability-report.pdf</t>
  </si>
  <si>
    <t>Page 50, https://sustainability.aboutamazon.com/2024-amazon-sustainability-report.pdf</t>
  </si>
  <si>
    <t>Page 3 (footnote), https://sustainability.aboutamazon.com/2024-ghg-verification-scope-1-2.pdf</t>
  </si>
  <si>
    <t>Page 99, https://static.www.tencent.com/uploads/2025/04/08/00ef711d9596ce09344c0260b14cda7e.pdf</t>
  </si>
  <si>
    <t>Page 99 (footnote), https://static.www.tencent.com/uploads/2025/04/08/00ef711d9596ce09344c0260b14cda7e.pdf</t>
  </si>
  <si>
    <t>Page 103, https://www.tesla.com/ns_videos/2024-extended-version-tesla-impact-report.pdf</t>
  </si>
  <si>
    <t>Page 195 (non-renewable plus renewable), https://www.tesla.com/ns_videos/2024-extended-version-tesla-impact-report.pdf</t>
  </si>
  <si>
    <t>Page 3, https://www.oracle.com/a/ocom/docs/social-impact-datasheet.pdf</t>
  </si>
  <si>
    <t>CY 2024</t>
  </si>
  <si>
    <t>Company (year of most recent environmental report publication) and reporting period</t>
  </si>
  <si>
    <t>FY 2024</t>
  </si>
  <si>
    <t>-</t>
  </si>
  <si>
    <t>Carbon emissions</t>
  </si>
  <si>
    <t>Min CO2</t>
  </si>
  <si>
    <t>Max CO2</t>
  </si>
  <si>
    <t>Carbon intensity</t>
  </si>
  <si>
    <t>gCO2/kWh (based on IEA data discussed in the main text)</t>
  </si>
  <si>
    <t>million tons</t>
  </si>
  <si>
    <t>AI potential carbon and water footprint</t>
  </si>
  <si>
    <t>Scope-2 emissions (location-based)</t>
  </si>
  <si>
    <t>Scope-2 emissions (market-bas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 * #,##0.00_ ;_ * \-#,##0.00_ ;_ * &quot;-&quot;??_ ;_ @_ "/>
    <numFmt numFmtId="164" formatCode="_ * #,##0_ ;_ * \-#,##0_ ;_ * &quot;-&quot;??_ ;_ @_ "/>
    <numFmt numFmtId="165" formatCode="_ * #,##0.0_ ;_ * \-#,##0.0_ ;_ * &quot;-&quot;??_ ;_ @_ "/>
    <numFmt numFmtId="166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4" fillId="0" borderId="0" applyNumberFormat="0" applyFill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3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2" fillId="0" borderId="1" xfId="0" applyFont="1" applyBorder="1"/>
    <xf numFmtId="0" fontId="4" fillId="0" borderId="0" xfId="1"/>
    <xf numFmtId="0" fontId="0" fillId="0" borderId="3" xfId="0" applyBorder="1"/>
    <xf numFmtId="0" fontId="0" fillId="0" borderId="5" xfId="0" applyBorder="1"/>
    <xf numFmtId="0" fontId="0" fillId="0" borderId="4" xfId="0" applyBorder="1"/>
    <xf numFmtId="0" fontId="2" fillId="0" borderId="3" xfId="0" applyFont="1" applyBorder="1" applyAlignment="1">
      <alignment wrapText="1"/>
    </xf>
    <xf numFmtId="43" fontId="0" fillId="0" borderId="0" xfId="0" applyNumberFormat="1"/>
    <xf numFmtId="0" fontId="5" fillId="0" borderId="0" xfId="0" applyFont="1"/>
    <xf numFmtId="43" fontId="0" fillId="0" borderId="0" xfId="2" applyFont="1"/>
    <xf numFmtId="0" fontId="2" fillId="0" borderId="6" xfId="0" applyFont="1" applyBorder="1" applyAlignment="1">
      <alignment wrapText="1"/>
    </xf>
    <xf numFmtId="164" fontId="0" fillId="0" borderId="7" xfId="2" applyNumberFormat="1" applyFont="1" applyBorder="1"/>
    <xf numFmtId="164" fontId="0" fillId="0" borderId="6" xfId="2" applyNumberFormat="1" applyFont="1" applyBorder="1"/>
    <xf numFmtId="164" fontId="0" fillId="0" borderId="8" xfId="2" applyNumberFormat="1" applyFont="1" applyBorder="1"/>
    <xf numFmtId="164" fontId="2" fillId="0" borderId="6" xfId="2" applyNumberFormat="1" applyFont="1" applyBorder="1"/>
    <xf numFmtId="0" fontId="3" fillId="0" borderId="1" xfId="0" applyFont="1" applyBorder="1"/>
    <xf numFmtId="0" fontId="3" fillId="0" borderId="2" xfId="0" applyFont="1" applyBorder="1"/>
    <xf numFmtId="164" fontId="0" fillId="0" borderId="5" xfId="2" applyNumberFormat="1" applyFont="1" applyBorder="1" applyAlignment="1">
      <alignment horizontal="right"/>
    </xf>
    <xf numFmtId="164" fontId="0" fillId="0" borderId="1" xfId="2" applyNumberFormat="1" applyFont="1" applyBorder="1" applyAlignment="1">
      <alignment horizontal="right"/>
    </xf>
    <xf numFmtId="164" fontId="0" fillId="0" borderId="3" xfId="2" applyNumberFormat="1" applyFont="1" applyBorder="1" applyAlignment="1">
      <alignment horizontal="right"/>
    </xf>
    <xf numFmtId="43" fontId="3" fillId="0" borderId="1" xfId="2" applyFont="1" applyBorder="1" applyAlignment="1">
      <alignment horizontal="right"/>
    </xf>
    <xf numFmtId="43" fontId="3" fillId="0" borderId="2" xfId="2" applyFont="1" applyBorder="1" applyAlignment="1">
      <alignment horizontal="right"/>
    </xf>
    <xf numFmtId="43" fontId="0" fillId="0" borderId="3" xfId="2" applyFont="1" applyBorder="1" applyAlignment="1">
      <alignment horizontal="right"/>
    </xf>
    <xf numFmtId="43" fontId="0" fillId="0" borderId="0" xfId="2" applyFont="1" applyBorder="1" applyAlignment="1">
      <alignment horizontal="right"/>
    </xf>
    <xf numFmtId="164" fontId="0" fillId="0" borderId="4" xfId="2" applyNumberFormat="1" applyFont="1" applyBorder="1" applyAlignment="1">
      <alignment horizontal="right"/>
    </xf>
    <xf numFmtId="164" fontId="0" fillId="0" borderId="2" xfId="2" applyNumberFormat="1" applyFont="1" applyBorder="1" applyAlignment="1">
      <alignment horizontal="right"/>
    </xf>
    <xf numFmtId="164" fontId="0" fillId="0" borderId="0" xfId="2" applyNumberFormat="1" applyFont="1" applyBorder="1" applyAlignment="1">
      <alignment horizontal="right"/>
    </xf>
    <xf numFmtId="0" fontId="2" fillId="0" borderId="0" xfId="0" applyFont="1" applyAlignment="1">
      <alignment wrapText="1"/>
    </xf>
    <xf numFmtId="43" fontId="3" fillId="0" borderId="5" xfId="2" applyFont="1" applyBorder="1" applyAlignment="1">
      <alignment horizontal="right"/>
    </xf>
    <xf numFmtId="43" fontId="3" fillId="0" borderId="4" xfId="2" applyFont="1" applyBorder="1" applyAlignment="1">
      <alignment horizontal="right"/>
    </xf>
    <xf numFmtId="43" fontId="0" fillId="0" borderId="2" xfId="2" applyFont="1" applyBorder="1" applyAlignment="1">
      <alignment horizontal="right"/>
    </xf>
    <xf numFmtId="43" fontId="0" fillId="0" borderId="4" xfId="2" applyFont="1" applyBorder="1" applyAlignment="1">
      <alignment horizontal="right"/>
    </xf>
    <xf numFmtId="164" fontId="1" fillId="0" borderId="1" xfId="2" applyNumberFormat="1" applyFont="1" applyBorder="1" applyAlignment="1">
      <alignment horizontal="right"/>
    </xf>
    <xf numFmtId="164" fontId="1" fillId="0" borderId="0" xfId="2" applyNumberFormat="1" applyFont="1" applyBorder="1" applyAlignment="1">
      <alignment horizontal="right"/>
    </xf>
    <xf numFmtId="43" fontId="1" fillId="0" borderId="2" xfId="2" applyFont="1" applyBorder="1" applyAlignment="1">
      <alignment horizontal="right"/>
    </xf>
    <xf numFmtId="164" fontId="0" fillId="0" borderId="0" xfId="0" applyNumberFormat="1"/>
    <xf numFmtId="43" fontId="1" fillId="0" borderId="0" xfId="2" applyFont="1" applyBorder="1" applyAlignment="1">
      <alignment horizontal="right"/>
    </xf>
    <xf numFmtId="164" fontId="2" fillId="0" borderId="7" xfId="2" applyNumberFormat="1" applyFont="1" applyBorder="1"/>
    <xf numFmtId="165" fontId="0" fillId="0" borderId="0" xfId="0" applyNumberFormat="1"/>
    <xf numFmtId="0" fontId="3" fillId="0" borderId="3" xfId="0" applyFont="1" applyBorder="1" applyAlignment="1">
      <alignment wrapText="1"/>
    </xf>
    <xf numFmtId="0" fontId="3" fillId="0" borderId="0" xfId="0" applyFont="1" applyAlignment="1">
      <alignment wrapText="1"/>
    </xf>
    <xf numFmtId="0" fontId="2" fillId="0" borderId="3" xfId="0" applyFont="1" applyBorder="1"/>
    <xf numFmtId="0" fontId="2" fillId="0" borderId="5" xfId="0" applyFont="1" applyBorder="1"/>
    <xf numFmtId="0" fontId="3" fillId="0" borderId="5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/>
    <xf numFmtId="164" fontId="1" fillId="0" borderId="2" xfId="2" applyNumberFormat="1" applyFont="1" applyBorder="1" applyAlignment="1">
      <alignment horizontal="right"/>
    </xf>
    <xf numFmtId="166" fontId="0" fillId="0" borderId="0" xfId="3" applyNumberFormat="1" applyFont="1"/>
    <xf numFmtId="164" fontId="0" fillId="0" borderId="1" xfId="2" applyNumberFormat="1" applyFont="1" applyFill="1" applyBorder="1"/>
    <xf numFmtId="164" fontId="0" fillId="0" borderId="0" xfId="2" applyNumberFormat="1" applyFont="1" applyFill="1" applyBorder="1"/>
    <xf numFmtId="43" fontId="2" fillId="0" borderId="1" xfId="2" applyFont="1" applyFill="1" applyBorder="1"/>
    <xf numFmtId="164" fontId="2" fillId="0" borderId="1" xfId="2" applyNumberFormat="1" applyFont="1" applyFill="1" applyBorder="1"/>
    <xf numFmtId="164" fontId="0" fillId="0" borderId="2" xfId="2" applyNumberFormat="1" applyFont="1" applyFill="1" applyBorder="1"/>
    <xf numFmtId="43" fontId="2" fillId="0" borderId="0" xfId="2" applyFont="1" applyFill="1"/>
    <xf numFmtId="164" fontId="2" fillId="0" borderId="0" xfId="2" applyNumberFormat="1" applyFont="1" applyFill="1"/>
    <xf numFmtId="0" fontId="2" fillId="0" borderId="2" xfId="0" applyFont="1" applyBorder="1"/>
    <xf numFmtId="43" fontId="0" fillId="0" borderId="1" xfId="2" applyFont="1" applyFill="1" applyBorder="1"/>
    <xf numFmtId="164" fontId="0" fillId="0" borderId="7" xfId="2" applyNumberFormat="1" applyFont="1" applyFill="1" applyBorder="1"/>
    <xf numFmtId="43" fontId="0" fillId="0" borderId="0" xfId="2" applyFont="1" applyFill="1" applyBorder="1"/>
    <xf numFmtId="164" fontId="0" fillId="0" borderId="6" xfId="2" applyNumberFormat="1" applyFont="1" applyFill="1" applyBorder="1"/>
    <xf numFmtId="0" fontId="2" fillId="0" borderId="9" xfId="0" applyFont="1" applyBorder="1"/>
    <xf numFmtId="164" fontId="2" fillId="0" borderId="7" xfId="2" applyNumberFormat="1" applyFont="1" applyFill="1" applyBorder="1"/>
    <xf numFmtId="164" fontId="0" fillId="0" borderId="1" xfId="0" applyNumberFormat="1" applyBorder="1" applyAlignment="1">
      <alignment horizontal="left"/>
    </xf>
    <xf numFmtId="43" fontId="0" fillId="0" borderId="2" xfId="2" applyFont="1" applyFill="1" applyBorder="1"/>
    <xf numFmtId="164" fontId="0" fillId="0" borderId="8" xfId="2" applyNumberFormat="1" applyFont="1" applyFill="1" applyBorder="1"/>
    <xf numFmtId="43" fontId="2" fillId="0" borderId="0" xfId="0" applyNumberFormat="1" applyFont="1"/>
    <xf numFmtId="164" fontId="2" fillId="0" borderId="6" xfId="2" applyNumberFormat="1" applyFont="1" applyFill="1" applyBorder="1"/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4">
    <cellStyle name="Hyperlink" xfId="1" builtinId="8"/>
    <cellStyle name="Komma" xfId="2" builtinId="3"/>
    <cellStyle name="Procent" xfId="3" builtinId="5"/>
    <cellStyle name="Standaard" xfId="0" builtinId="0"/>
  </cellStyles>
  <dxfs count="9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16/j.joule.2024.07.0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AEE74-1276-4FBA-967C-880C81561D5A}">
  <dimension ref="B2:N70"/>
  <sheetViews>
    <sheetView showGridLines="0" tabSelected="1" workbookViewId="0"/>
  </sheetViews>
  <sheetFormatPr defaultRowHeight="14.25" x14ac:dyDescent="0.45"/>
  <cols>
    <col min="2" max="2" width="28.33203125" bestFit="1" customWidth="1"/>
    <col min="3" max="3" width="24.86328125" customWidth="1"/>
    <col min="4" max="14" width="10.265625" customWidth="1"/>
  </cols>
  <sheetData>
    <row r="2" spans="2:14" x14ac:dyDescent="0.45">
      <c r="B2" s="1" t="s">
        <v>146</v>
      </c>
    </row>
    <row r="4" spans="2:14" x14ac:dyDescent="0.45">
      <c r="D4" s="71" t="s">
        <v>178</v>
      </c>
      <c r="E4" s="72"/>
      <c r="F4" s="72"/>
      <c r="G4" s="72"/>
      <c r="H4" s="72"/>
      <c r="I4" s="72"/>
      <c r="J4" s="72"/>
      <c r="K4" s="72"/>
      <c r="L4" s="72"/>
      <c r="M4" s="72"/>
      <c r="N4" s="72"/>
    </row>
    <row r="5" spans="2:14" ht="28.5" x14ac:dyDescent="0.45">
      <c r="D5" s="9" t="s">
        <v>167</v>
      </c>
      <c r="E5" s="30" t="s">
        <v>49</v>
      </c>
      <c r="F5" s="30" t="s">
        <v>141</v>
      </c>
      <c r="G5" s="30" t="s">
        <v>47</v>
      </c>
      <c r="H5" s="30" t="s">
        <v>50</v>
      </c>
      <c r="I5" s="30" t="s">
        <v>43</v>
      </c>
      <c r="J5" s="30" t="s">
        <v>139</v>
      </c>
      <c r="K5" s="30" t="s">
        <v>44</v>
      </c>
      <c r="L5" s="30" t="s">
        <v>51</v>
      </c>
      <c r="M5" s="30" t="s">
        <v>82</v>
      </c>
      <c r="N5" s="30" t="s">
        <v>46</v>
      </c>
    </row>
    <row r="6" spans="2:14" ht="14.25" customHeight="1" x14ac:dyDescent="0.45">
      <c r="B6" s="1" t="s">
        <v>40</v>
      </c>
      <c r="C6" s="1" t="s">
        <v>5</v>
      </c>
      <c r="D6" s="42" t="s">
        <v>177</v>
      </c>
      <c r="E6" s="43" t="s">
        <v>179</v>
      </c>
      <c r="F6" s="43" t="s">
        <v>177</v>
      </c>
      <c r="G6" s="43"/>
      <c r="H6" s="43"/>
      <c r="I6" s="43" t="s">
        <v>177</v>
      </c>
      <c r="J6" s="43" t="s">
        <v>177</v>
      </c>
      <c r="K6" s="43" t="s">
        <v>179</v>
      </c>
      <c r="L6" s="43" t="s">
        <v>140</v>
      </c>
      <c r="M6" s="43" t="s">
        <v>177</v>
      </c>
      <c r="N6" s="43" t="s">
        <v>177</v>
      </c>
    </row>
    <row r="7" spans="2:14" x14ac:dyDescent="0.45">
      <c r="B7" s="2" t="s">
        <v>3</v>
      </c>
      <c r="C7" s="2" t="s">
        <v>8</v>
      </c>
      <c r="D7" s="46" t="s">
        <v>34</v>
      </c>
      <c r="E7" s="4" t="s">
        <v>35</v>
      </c>
      <c r="F7" s="4" t="s">
        <v>35</v>
      </c>
      <c r="G7" s="18" t="s">
        <v>34</v>
      </c>
      <c r="H7" s="18" t="s">
        <v>34</v>
      </c>
      <c r="I7" s="4" t="s">
        <v>35</v>
      </c>
      <c r="J7" s="4" t="s">
        <v>35</v>
      </c>
      <c r="K7" s="4" t="s">
        <v>35</v>
      </c>
      <c r="L7" s="4" t="s">
        <v>35</v>
      </c>
      <c r="M7" s="4" t="s">
        <v>35</v>
      </c>
      <c r="N7" s="4" t="s">
        <v>35</v>
      </c>
    </row>
    <row r="8" spans="2:14" x14ac:dyDescent="0.45">
      <c r="C8" t="s">
        <v>45</v>
      </c>
      <c r="D8" s="47" t="s">
        <v>34</v>
      </c>
      <c r="E8" s="1" t="s">
        <v>35</v>
      </c>
      <c r="F8" s="49" t="s">
        <v>34</v>
      </c>
      <c r="G8" s="49" t="s">
        <v>34</v>
      </c>
      <c r="H8" s="49" t="s">
        <v>34</v>
      </c>
      <c r="I8" s="1" t="s">
        <v>35</v>
      </c>
      <c r="J8" s="1" t="s">
        <v>35</v>
      </c>
      <c r="K8" s="49" t="s">
        <v>34</v>
      </c>
      <c r="L8" s="49" t="s">
        <v>34</v>
      </c>
      <c r="M8" s="49" t="s">
        <v>34</v>
      </c>
      <c r="N8" s="49" t="s">
        <v>34</v>
      </c>
    </row>
    <row r="9" spans="2:14" x14ac:dyDescent="0.45">
      <c r="C9" t="s">
        <v>48</v>
      </c>
      <c r="D9" s="47" t="s">
        <v>34</v>
      </c>
      <c r="E9" s="1" t="s">
        <v>35</v>
      </c>
      <c r="F9" s="49" t="s">
        <v>34</v>
      </c>
      <c r="G9" s="49" t="s">
        <v>34</v>
      </c>
      <c r="H9" s="49" t="s">
        <v>34</v>
      </c>
      <c r="I9" s="49" t="s">
        <v>34</v>
      </c>
      <c r="J9" s="1" t="s">
        <v>35</v>
      </c>
      <c r="K9" s="49" t="s">
        <v>34</v>
      </c>
      <c r="L9" s="49" t="s">
        <v>34</v>
      </c>
      <c r="M9" s="49" t="s">
        <v>34</v>
      </c>
      <c r="N9" s="49" t="s">
        <v>34</v>
      </c>
    </row>
    <row r="10" spans="2:14" x14ac:dyDescent="0.45">
      <c r="B10" s="3"/>
      <c r="C10" s="3" t="s">
        <v>41</v>
      </c>
      <c r="D10" s="48" t="s">
        <v>34</v>
      </c>
      <c r="E10" s="19" t="s">
        <v>34</v>
      </c>
      <c r="F10" s="19" t="s">
        <v>34</v>
      </c>
      <c r="G10" s="19" t="s">
        <v>34</v>
      </c>
      <c r="H10" s="19" t="s">
        <v>34</v>
      </c>
      <c r="I10" s="19" t="s">
        <v>34</v>
      </c>
      <c r="J10" s="19" t="s">
        <v>34</v>
      </c>
      <c r="K10" s="19" t="s">
        <v>34</v>
      </c>
      <c r="L10" s="19" t="s">
        <v>34</v>
      </c>
      <c r="M10" s="19" t="s">
        <v>34</v>
      </c>
      <c r="N10" s="19" t="s">
        <v>34</v>
      </c>
    </row>
    <row r="11" spans="2:14" x14ac:dyDescent="0.45">
      <c r="B11" t="s">
        <v>188</v>
      </c>
      <c r="C11" t="s">
        <v>8</v>
      </c>
      <c r="D11" s="44" t="s">
        <v>35</v>
      </c>
      <c r="E11" s="1" t="s">
        <v>35</v>
      </c>
      <c r="F11" s="1" t="s">
        <v>35</v>
      </c>
      <c r="G11" s="49" t="s">
        <v>34</v>
      </c>
      <c r="H11" s="49" t="s">
        <v>34</v>
      </c>
      <c r="I11" s="1" t="s">
        <v>35</v>
      </c>
      <c r="J11" s="1" t="s">
        <v>35</v>
      </c>
      <c r="K11" s="1" t="s">
        <v>35</v>
      </c>
      <c r="L11" s="1" t="s">
        <v>35</v>
      </c>
      <c r="M11" s="1" t="s">
        <v>35</v>
      </c>
      <c r="N11" s="1" t="s">
        <v>35</v>
      </c>
    </row>
    <row r="12" spans="2:14" x14ac:dyDescent="0.45">
      <c r="C12" t="s">
        <v>45</v>
      </c>
      <c r="D12" s="47" t="s">
        <v>34</v>
      </c>
      <c r="E12" s="49" t="s">
        <v>34</v>
      </c>
      <c r="F12" s="49" t="s">
        <v>34</v>
      </c>
      <c r="G12" s="49" t="s">
        <v>34</v>
      </c>
      <c r="H12" s="49" t="s">
        <v>34</v>
      </c>
      <c r="I12" s="49" t="s">
        <v>34</v>
      </c>
      <c r="J12" s="1" t="s">
        <v>35</v>
      </c>
      <c r="K12" s="49" t="s">
        <v>34</v>
      </c>
      <c r="L12" s="49" t="s">
        <v>34</v>
      </c>
      <c r="M12" s="49" t="s">
        <v>34</v>
      </c>
      <c r="N12" s="49" t="s">
        <v>34</v>
      </c>
    </row>
    <row r="13" spans="2:14" x14ac:dyDescent="0.45">
      <c r="C13" t="s">
        <v>48</v>
      </c>
      <c r="D13" s="47" t="s">
        <v>34</v>
      </c>
      <c r="E13" s="49" t="s">
        <v>34</v>
      </c>
      <c r="F13" s="49" t="s">
        <v>34</v>
      </c>
      <c r="G13" s="49" t="s">
        <v>34</v>
      </c>
      <c r="H13" s="49" t="s">
        <v>34</v>
      </c>
      <c r="I13" s="49" t="s">
        <v>34</v>
      </c>
      <c r="J13" s="1" t="s">
        <v>35</v>
      </c>
      <c r="K13" s="49" t="s">
        <v>34</v>
      </c>
      <c r="L13" s="49" t="s">
        <v>34</v>
      </c>
      <c r="M13" s="49" t="s">
        <v>34</v>
      </c>
      <c r="N13" s="49" t="s">
        <v>34</v>
      </c>
    </row>
    <row r="14" spans="2:14" x14ac:dyDescent="0.45">
      <c r="C14" t="s">
        <v>41</v>
      </c>
      <c r="D14" s="47" t="s">
        <v>34</v>
      </c>
      <c r="E14" s="49" t="s">
        <v>34</v>
      </c>
      <c r="F14" s="49" t="s">
        <v>34</v>
      </c>
      <c r="G14" s="49" t="s">
        <v>34</v>
      </c>
      <c r="H14" s="49" t="s">
        <v>34</v>
      </c>
      <c r="I14" s="49" t="s">
        <v>34</v>
      </c>
      <c r="J14" s="49" t="s">
        <v>34</v>
      </c>
      <c r="K14" s="49" t="s">
        <v>34</v>
      </c>
      <c r="L14" s="49" t="s">
        <v>34</v>
      </c>
      <c r="M14" s="49" t="s">
        <v>34</v>
      </c>
      <c r="N14" s="49" t="s">
        <v>34</v>
      </c>
    </row>
    <row r="15" spans="2:14" x14ac:dyDescent="0.45">
      <c r="B15" s="2" t="s">
        <v>189</v>
      </c>
      <c r="C15" s="2" t="s">
        <v>8</v>
      </c>
      <c r="D15" s="45" t="s">
        <v>35</v>
      </c>
      <c r="E15" s="4" t="s">
        <v>35</v>
      </c>
      <c r="F15" s="4" t="s">
        <v>35</v>
      </c>
      <c r="G15" s="18" t="s">
        <v>34</v>
      </c>
      <c r="H15" s="18" t="s">
        <v>34</v>
      </c>
      <c r="I15" s="4" t="s">
        <v>35</v>
      </c>
      <c r="J15" s="4" t="s">
        <v>35</v>
      </c>
      <c r="K15" s="4" t="s">
        <v>35</v>
      </c>
      <c r="L15" s="4" t="s">
        <v>35</v>
      </c>
      <c r="M15" s="4" t="s">
        <v>35</v>
      </c>
      <c r="N15" s="4" t="s">
        <v>35</v>
      </c>
    </row>
    <row r="16" spans="2:14" x14ac:dyDescent="0.45">
      <c r="C16" t="s">
        <v>45</v>
      </c>
      <c r="D16" s="47" t="s">
        <v>34</v>
      </c>
      <c r="E16" s="1" t="s">
        <v>35</v>
      </c>
      <c r="F16" s="49" t="s">
        <v>34</v>
      </c>
      <c r="G16" s="49" t="s">
        <v>34</v>
      </c>
      <c r="H16" s="49" t="s">
        <v>34</v>
      </c>
      <c r="I16" s="49" t="s">
        <v>34</v>
      </c>
      <c r="J16" s="1" t="s">
        <v>35</v>
      </c>
      <c r="K16" s="49" t="s">
        <v>34</v>
      </c>
      <c r="L16" s="49" t="s">
        <v>34</v>
      </c>
      <c r="M16" s="49" t="s">
        <v>34</v>
      </c>
      <c r="N16" s="49" t="s">
        <v>34</v>
      </c>
    </row>
    <row r="17" spans="2:14" x14ac:dyDescent="0.45">
      <c r="C17" t="s">
        <v>48</v>
      </c>
      <c r="D17" s="47" t="s">
        <v>34</v>
      </c>
      <c r="E17" s="1" t="s">
        <v>35</v>
      </c>
      <c r="F17" s="49" t="s">
        <v>34</v>
      </c>
      <c r="G17" s="49" t="s">
        <v>34</v>
      </c>
      <c r="H17" s="49" t="s">
        <v>34</v>
      </c>
      <c r="I17" s="49" t="s">
        <v>34</v>
      </c>
      <c r="J17" s="1" t="s">
        <v>35</v>
      </c>
      <c r="K17" s="49" t="s">
        <v>34</v>
      </c>
      <c r="L17" s="49" t="s">
        <v>34</v>
      </c>
      <c r="M17" s="49" t="s">
        <v>34</v>
      </c>
      <c r="N17" s="49" t="s">
        <v>34</v>
      </c>
    </row>
    <row r="18" spans="2:14" x14ac:dyDescent="0.45">
      <c r="B18" s="3"/>
      <c r="C18" s="3" t="s">
        <v>41</v>
      </c>
      <c r="D18" s="48" t="s">
        <v>34</v>
      </c>
      <c r="E18" s="19" t="s">
        <v>34</v>
      </c>
      <c r="F18" s="19" t="s">
        <v>34</v>
      </c>
      <c r="G18" s="19" t="s">
        <v>34</v>
      </c>
      <c r="H18" s="19" t="s">
        <v>34</v>
      </c>
      <c r="I18" s="19" t="s">
        <v>34</v>
      </c>
      <c r="J18" s="19" t="s">
        <v>34</v>
      </c>
      <c r="K18" s="19" t="s">
        <v>34</v>
      </c>
      <c r="L18" s="19" t="s">
        <v>34</v>
      </c>
      <c r="M18" s="19" t="s">
        <v>34</v>
      </c>
      <c r="N18" s="19" t="s">
        <v>34</v>
      </c>
    </row>
    <row r="19" spans="2:14" x14ac:dyDescent="0.45">
      <c r="B19" t="s">
        <v>37</v>
      </c>
      <c r="C19" t="s">
        <v>8</v>
      </c>
      <c r="D19" s="47" t="s">
        <v>34</v>
      </c>
      <c r="E19" s="1" t="s">
        <v>35</v>
      </c>
      <c r="F19" s="1" t="s">
        <v>35</v>
      </c>
      <c r="G19" s="49" t="s">
        <v>34</v>
      </c>
      <c r="H19" s="49" t="s">
        <v>34</v>
      </c>
      <c r="I19" s="1" t="s">
        <v>35</v>
      </c>
      <c r="J19" s="1" t="s">
        <v>35</v>
      </c>
      <c r="K19" s="1" t="s">
        <v>35</v>
      </c>
      <c r="L19" s="1" t="s">
        <v>35</v>
      </c>
      <c r="M19" s="49" t="s">
        <v>34</v>
      </c>
      <c r="N19" s="1" t="s">
        <v>35</v>
      </c>
    </row>
    <row r="20" spans="2:14" x14ac:dyDescent="0.45">
      <c r="C20" t="s">
        <v>45</v>
      </c>
      <c r="D20" s="44" t="s">
        <v>39</v>
      </c>
      <c r="E20" s="49" t="s">
        <v>34</v>
      </c>
      <c r="F20" s="1" t="s">
        <v>39</v>
      </c>
      <c r="G20" s="49" t="s">
        <v>34</v>
      </c>
      <c r="H20" s="49" t="s">
        <v>34</v>
      </c>
      <c r="I20" s="1" t="s">
        <v>35</v>
      </c>
      <c r="J20" s="1" t="s">
        <v>35</v>
      </c>
      <c r="K20" s="1" t="s">
        <v>39</v>
      </c>
      <c r="L20" s="49" t="s">
        <v>34</v>
      </c>
      <c r="M20" s="49" t="s">
        <v>34</v>
      </c>
      <c r="N20" s="49" t="s">
        <v>34</v>
      </c>
    </row>
    <row r="21" spans="2:14" x14ac:dyDescent="0.45">
      <c r="C21" t="s">
        <v>48</v>
      </c>
      <c r="D21" s="47" t="s">
        <v>34</v>
      </c>
      <c r="E21" s="49" t="s">
        <v>34</v>
      </c>
      <c r="F21" s="49" t="s">
        <v>34</v>
      </c>
      <c r="G21" s="49" t="s">
        <v>34</v>
      </c>
      <c r="H21" s="49" t="s">
        <v>34</v>
      </c>
      <c r="I21" s="1" t="s">
        <v>35</v>
      </c>
      <c r="J21" s="49" t="s">
        <v>34</v>
      </c>
      <c r="K21" s="49" t="s">
        <v>34</v>
      </c>
      <c r="L21" s="49" t="s">
        <v>34</v>
      </c>
      <c r="M21" s="49" t="s">
        <v>34</v>
      </c>
      <c r="N21" s="49" t="s">
        <v>34</v>
      </c>
    </row>
    <row r="22" spans="2:14" x14ac:dyDescent="0.45">
      <c r="C22" t="s">
        <v>41</v>
      </c>
      <c r="D22" s="47" t="s">
        <v>34</v>
      </c>
      <c r="E22" s="49" t="s">
        <v>34</v>
      </c>
      <c r="F22" s="49" t="s">
        <v>34</v>
      </c>
      <c r="G22" s="49" t="s">
        <v>34</v>
      </c>
      <c r="H22" s="49" t="s">
        <v>34</v>
      </c>
      <c r="I22" s="49" t="s">
        <v>34</v>
      </c>
      <c r="J22" s="49" t="s">
        <v>34</v>
      </c>
      <c r="K22" s="49" t="s">
        <v>34</v>
      </c>
      <c r="L22" s="49" t="s">
        <v>34</v>
      </c>
      <c r="M22" s="49" t="s">
        <v>34</v>
      </c>
      <c r="N22" s="49" t="s">
        <v>34</v>
      </c>
    </row>
    <row r="23" spans="2:14" x14ac:dyDescent="0.45">
      <c r="B23" s="2" t="s">
        <v>38</v>
      </c>
      <c r="C23" s="2" t="s">
        <v>8</v>
      </c>
      <c r="D23" s="46" t="s">
        <v>34</v>
      </c>
      <c r="E23" s="18" t="s">
        <v>34</v>
      </c>
      <c r="F23" s="18" t="s">
        <v>34</v>
      </c>
      <c r="G23" s="18" t="s">
        <v>34</v>
      </c>
      <c r="H23" s="18" t="s">
        <v>34</v>
      </c>
      <c r="I23" s="18" t="s">
        <v>34</v>
      </c>
      <c r="J23" s="4" t="s">
        <v>35</v>
      </c>
      <c r="K23" s="18" t="s">
        <v>34</v>
      </c>
      <c r="L23" s="18" t="s">
        <v>34</v>
      </c>
      <c r="M23" s="18" t="s">
        <v>34</v>
      </c>
      <c r="N23" s="18" t="s">
        <v>34</v>
      </c>
    </row>
    <row r="24" spans="2:14" x14ac:dyDescent="0.45">
      <c r="C24" t="s">
        <v>45</v>
      </c>
      <c r="D24" s="47" t="s">
        <v>34</v>
      </c>
      <c r="E24" s="49" t="s">
        <v>34</v>
      </c>
      <c r="F24" s="49" t="s">
        <v>34</v>
      </c>
      <c r="G24" s="49" t="s">
        <v>34</v>
      </c>
      <c r="H24" s="49" t="s">
        <v>34</v>
      </c>
      <c r="I24" s="49" t="s">
        <v>34</v>
      </c>
      <c r="J24" s="49" t="s">
        <v>34</v>
      </c>
      <c r="K24" s="49" t="s">
        <v>34</v>
      </c>
      <c r="L24" s="49" t="s">
        <v>34</v>
      </c>
      <c r="M24" s="49" t="s">
        <v>34</v>
      </c>
      <c r="N24" s="49" t="s">
        <v>34</v>
      </c>
    </row>
    <row r="25" spans="2:14" x14ac:dyDescent="0.45">
      <c r="C25" t="s">
        <v>48</v>
      </c>
      <c r="D25" s="47" t="s">
        <v>34</v>
      </c>
      <c r="E25" s="49" t="s">
        <v>34</v>
      </c>
      <c r="F25" s="49" t="s">
        <v>34</v>
      </c>
      <c r="G25" s="49" t="s">
        <v>34</v>
      </c>
      <c r="H25" s="49" t="s">
        <v>34</v>
      </c>
      <c r="I25" s="49" t="s">
        <v>34</v>
      </c>
      <c r="J25" s="49" t="s">
        <v>34</v>
      </c>
      <c r="K25" s="49" t="s">
        <v>34</v>
      </c>
      <c r="L25" s="49" t="s">
        <v>34</v>
      </c>
      <c r="M25" s="49" t="s">
        <v>34</v>
      </c>
      <c r="N25" s="49" t="s">
        <v>34</v>
      </c>
    </row>
    <row r="26" spans="2:14" x14ac:dyDescent="0.45">
      <c r="B26" s="3"/>
      <c r="C26" s="3" t="s">
        <v>41</v>
      </c>
      <c r="D26" s="48" t="s">
        <v>34</v>
      </c>
      <c r="E26" s="19" t="s">
        <v>34</v>
      </c>
      <c r="F26" s="19" t="s">
        <v>34</v>
      </c>
      <c r="G26" s="19" t="s">
        <v>34</v>
      </c>
      <c r="H26" s="19" t="s">
        <v>34</v>
      </c>
      <c r="I26" s="19" t="s">
        <v>34</v>
      </c>
      <c r="J26" s="19" t="s">
        <v>34</v>
      </c>
      <c r="K26" s="19" t="s">
        <v>34</v>
      </c>
      <c r="L26" s="19" t="s">
        <v>34</v>
      </c>
      <c r="M26" s="19" t="s">
        <v>34</v>
      </c>
      <c r="N26" s="19" t="s">
        <v>34</v>
      </c>
    </row>
    <row r="30" spans="2:14" x14ac:dyDescent="0.45">
      <c r="B30" s="1" t="s">
        <v>42</v>
      </c>
    </row>
    <row r="31" spans="2:14" x14ac:dyDescent="0.45">
      <c r="B31" t="s">
        <v>105</v>
      </c>
      <c r="C31" s="5" t="s">
        <v>106</v>
      </c>
    </row>
    <row r="33" spans="2:14" x14ac:dyDescent="0.45">
      <c r="B33" t="s">
        <v>143</v>
      </c>
    </row>
    <row r="34" spans="2:14" ht="28.5" x14ac:dyDescent="0.45">
      <c r="B34" s="1" t="s">
        <v>40</v>
      </c>
      <c r="C34" s="1" t="s">
        <v>5</v>
      </c>
      <c r="D34" s="9" t="s">
        <v>167</v>
      </c>
      <c r="E34" s="30" t="s">
        <v>49</v>
      </c>
      <c r="F34" s="30" t="s">
        <v>141</v>
      </c>
      <c r="G34" s="30" t="s">
        <v>47</v>
      </c>
      <c r="H34" s="30" t="s">
        <v>50</v>
      </c>
      <c r="I34" s="30" t="s">
        <v>43</v>
      </c>
      <c r="J34" s="30" t="s">
        <v>139</v>
      </c>
      <c r="K34" s="30" t="s">
        <v>44</v>
      </c>
      <c r="L34" s="30" t="s">
        <v>51</v>
      </c>
      <c r="M34" s="30" t="s">
        <v>82</v>
      </c>
      <c r="N34" s="30" t="s">
        <v>46</v>
      </c>
    </row>
    <row r="35" spans="2:14" x14ac:dyDescent="0.45">
      <c r="B35" s="2" t="s">
        <v>3</v>
      </c>
      <c r="C35" s="2" t="s">
        <v>8</v>
      </c>
      <c r="D35" s="7" t="s">
        <v>142</v>
      </c>
      <c r="E35" s="2" t="s">
        <v>144</v>
      </c>
      <c r="F35" s="2" t="s">
        <v>150</v>
      </c>
      <c r="G35" s="2" t="s">
        <v>142</v>
      </c>
      <c r="H35" s="2" t="s">
        <v>142</v>
      </c>
      <c r="I35" s="2" t="s">
        <v>152</v>
      </c>
      <c r="J35" s="2" t="s">
        <v>157</v>
      </c>
      <c r="K35" s="2" t="s">
        <v>163</v>
      </c>
      <c r="L35" s="2" t="s">
        <v>176</v>
      </c>
      <c r="M35" s="2" t="s">
        <v>175</v>
      </c>
      <c r="N35" s="2" t="s">
        <v>172</v>
      </c>
    </row>
    <row r="36" spans="2:14" x14ac:dyDescent="0.45">
      <c r="C36" t="s">
        <v>45</v>
      </c>
      <c r="D36" s="6" t="s">
        <v>142</v>
      </c>
      <c r="E36" t="s">
        <v>144</v>
      </c>
      <c r="F36" t="s">
        <v>142</v>
      </c>
      <c r="G36" t="s">
        <v>142</v>
      </c>
      <c r="H36" t="s">
        <v>142</v>
      </c>
      <c r="I36" t="s">
        <v>152</v>
      </c>
      <c r="J36" t="s">
        <v>157</v>
      </c>
      <c r="K36" t="s">
        <v>142</v>
      </c>
      <c r="L36" t="s">
        <v>142</v>
      </c>
      <c r="M36" t="s">
        <v>142</v>
      </c>
      <c r="N36" t="s">
        <v>142</v>
      </c>
    </row>
    <row r="37" spans="2:14" x14ac:dyDescent="0.45">
      <c r="C37" t="s">
        <v>48</v>
      </c>
      <c r="D37" s="6" t="s">
        <v>142</v>
      </c>
      <c r="E37" t="s">
        <v>144</v>
      </c>
      <c r="F37" t="s">
        <v>142</v>
      </c>
      <c r="G37" t="s">
        <v>142</v>
      </c>
      <c r="H37" t="s">
        <v>142</v>
      </c>
      <c r="I37" t="s">
        <v>142</v>
      </c>
      <c r="J37" t="s">
        <v>157</v>
      </c>
      <c r="K37" t="s">
        <v>142</v>
      </c>
      <c r="L37" t="s">
        <v>142</v>
      </c>
      <c r="M37" t="s">
        <v>142</v>
      </c>
      <c r="N37" t="s">
        <v>142</v>
      </c>
    </row>
    <row r="38" spans="2:14" x14ac:dyDescent="0.45">
      <c r="C38" t="s">
        <v>83</v>
      </c>
      <c r="D38" s="6" t="s">
        <v>168</v>
      </c>
      <c r="E38" t="s">
        <v>142</v>
      </c>
      <c r="F38" t="s">
        <v>147</v>
      </c>
      <c r="G38" t="s">
        <v>142</v>
      </c>
      <c r="H38" t="s">
        <v>142</v>
      </c>
      <c r="I38" t="s">
        <v>153</v>
      </c>
      <c r="J38" t="s">
        <v>159</v>
      </c>
      <c r="K38" t="s">
        <v>166</v>
      </c>
      <c r="L38" t="s">
        <v>142</v>
      </c>
      <c r="M38" t="s">
        <v>142</v>
      </c>
      <c r="N38" t="s">
        <v>172</v>
      </c>
    </row>
    <row r="39" spans="2:14" x14ac:dyDescent="0.45">
      <c r="B39" s="3"/>
      <c r="C39" s="3" t="s">
        <v>41</v>
      </c>
      <c r="D39" s="8" t="s">
        <v>142</v>
      </c>
      <c r="E39" s="3" t="s">
        <v>142</v>
      </c>
      <c r="F39" s="3" t="s">
        <v>142</v>
      </c>
      <c r="G39" s="3" t="s">
        <v>142</v>
      </c>
      <c r="H39" s="3" t="s">
        <v>142</v>
      </c>
      <c r="I39" s="3" t="s">
        <v>142</v>
      </c>
      <c r="J39" s="3" t="s">
        <v>142</v>
      </c>
      <c r="K39" s="3" t="s">
        <v>142</v>
      </c>
      <c r="L39" s="3" t="s">
        <v>142</v>
      </c>
      <c r="M39" s="3" t="s">
        <v>142</v>
      </c>
      <c r="N39" s="3" t="s">
        <v>142</v>
      </c>
    </row>
    <row r="40" spans="2:14" x14ac:dyDescent="0.45">
      <c r="B40" t="s">
        <v>7</v>
      </c>
      <c r="C40" t="s">
        <v>8</v>
      </c>
      <c r="D40" s="6" t="s">
        <v>171</v>
      </c>
      <c r="E40" t="s">
        <v>145</v>
      </c>
      <c r="F40" t="s">
        <v>149</v>
      </c>
      <c r="G40" t="s">
        <v>142</v>
      </c>
      <c r="H40" t="s">
        <v>142</v>
      </c>
      <c r="I40" t="s">
        <v>151</v>
      </c>
      <c r="J40" t="s">
        <v>158</v>
      </c>
      <c r="K40" t="s">
        <v>164</v>
      </c>
      <c r="L40" t="s">
        <v>176</v>
      </c>
      <c r="M40" t="s">
        <v>174</v>
      </c>
      <c r="N40" t="s">
        <v>173</v>
      </c>
    </row>
    <row r="41" spans="2:14" x14ac:dyDescent="0.45">
      <c r="C41" t="s">
        <v>45</v>
      </c>
      <c r="D41" s="6" t="s">
        <v>142</v>
      </c>
      <c r="E41" t="s">
        <v>142</v>
      </c>
      <c r="F41" t="s">
        <v>142</v>
      </c>
      <c r="G41" t="s">
        <v>142</v>
      </c>
      <c r="H41" t="s">
        <v>142</v>
      </c>
      <c r="I41" t="s">
        <v>142</v>
      </c>
      <c r="J41" t="s">
        <v>158</v>
      </c>
      <c r="K41" t="s">
        <v>142</v>
      </c>
      <c r="L41" t="s">
        <v>142</v>
      </c>
      <c r="M41" t="s">
        <v>142</v>
      </c>
      <c r="N41" t="s">
        <v>142</v>
      </c>
    </row>
    <row r="42" spans="2:14" x14ac:dyDescent="0.45">
      <c r="C42" t="s">
        <v>48</v>
      </c>
      <c r="D42" s="6" t="s">
        <v>142</v>
      </c>
      <c r="E42" t="s">
        <v>142</v>
      </c>
      <c r="F42" t="s">
        <v>142</v>
      </c>
      <c r="G42" t="s">
        <v>142</v>
      </c>
      <c r="H42" t="s">
        <v>142</v>
      </c>
      <c r="I42" t="s">
        <v>142</v>
      </c>
      <c r="J42" t="s">
        <v>158</v>
      </c>
      <c r="K42" t="s">
        <v>142</v>
      </c>
      <c r="L42" t="s">
        <v>142</v>
      </c>
      <c r="M42" t="s">
        <v>142</v>
      </c>
      <c r="N42" t="s">
        <v>142</v>
      </c>
    </row>
    <row r="43" spans="2:14" x14ac:dyDescent="0.45">
      <c r="C43" t="s">
        <v>41</v>
      </c>
      <c r="D43" s="6" t="s">
        <v>142</v>
      </c>
      <c r="E43" t="s">
        <v>142</v>
      </c>
      <c r="F43" t="s">
        <v>142</v>
      </c>
      <c r="G43" t="s">
        <v>142</v>
      </c>
      <c r="H43" t="s">
        <v>142</v>
      </c>
      <c r="I43" t="s">
        <v>142</v>
      </c>
      <c r="J43" t="s">
        <v>142</v>
      </c>
      <c r="K43" t="s">
        <v>142</v>
      </c>
      <c r="L43" t="s">
        <v>142</v>
      </c>
      <c r="M43" t="s">
        <v>142</v>
      </c>
      <c r="N43" t="s">
        <v>142</v>
      </c>
    </row>
    <row r="44" spans="2:14" x14ac:dyDescent="0.45">
      <c r="B44" s="2" t="s">
        <v>36</v>
      </c>
      <c r="C44" s="2" t="s">
        <v>8</v>
      </c>
      <c r="D44" s="7" t="s">
        <v>170</v>
      </c>
      <c r="E44" s="2" t="s">
        <v>144</v>
      </c>
      <c r="F44" s="2" t="s">
        <v>149</v>
      </c>
      <c r="G44" s="2" t="s">
        <v>142</v>
      </c>
      <c r="H44" s="2" t="s">
        <v>142</v>
      </c>
      <c r="I44" s="2" t="s">
        <v>151</v>
      </c>
      <c r="J44" s="2" t="s">
        <v>158</v>
      </c>
      <c r="K44" s="2" t="s">
        <v>164</v>
      </c>
      <c r="L44" s="2" t="s">
        <v>176</v>
      </c>
      <c r="M44" s="2" t="s">
        <v>174</v>
      </c>
      <c r="N44" s="2" t="s">
        <v>172</v>
      </c>
    </row>
    <row r="45" spans="2:14" x14ac:dyDescent="0.45">
      <c r="C45" t="s">
        <v>45</v>
      </c>
      <c r="D45" s="6" t="s">
        <v>142</v>
      </c>
      <c r="E45" t="s">
        <v>144</v>
      </c>
      <c r="F45" t="s">
        <v>142</v>
      </c>
      <c r="G45" t="s">
        <v>142</v>
      </c>
      <c r="H45" t="s">
        <v>142</v>
      </c>
      <c r="I45" t="s">
        <v>142</v>
      </c>
      <c r="J45" t="s">
        <v>158</v>
      </c>
      <c r="K45" t="s">
        <v>142</v>
      </c>
      <c r="L45" t="s">
        <v>142</v>
      </c>
      <c r="M45" t="s">
        <v>142</v>
      </c>
      <c r="N45" t="s">
        <v>142</v>
      </c>
    </row>
    <row r="46" spans="2:14" x14ac:dyDescent="0.45">
      <c r="C46" t="s">
        <v>48</v>
      </c>
      <c r="D46" s="6" t="s">
        <v>142</v>
      </c>
      <c r="E46" t="s">
        <v>144</v>
      </c>
      <c r="F46" t="s">
        <v>142</v>
      </c>
      <c r="G46" t="s">
        <v>142</v>
      </c>
      <c r="H46" t="s">
        <v>142</v>
      </c>
      <c r="I46" t="s">
        <v>142</v>
      </c>
      <c r="J46" t="s">
        <v>158</v>
      </c>
      <c r="K46" t="s">
        <v>142</v>
      </c>
      <c r="L46" t="s">
        <v>142</v>
      </c>
      <c r="M46" t="s">
        <v>142</v>
      </c>
      <c r="N46" t="s">
        <v>142</v>
      </c>
    </row>
    <row r="47" spans="2:14" x14ac:dyDescent="0.45">
      <c r="B47" s="3"/>
      <c r="C47" s="3" t="s">
        <v>41</v>
      </c>
      <c r="D47" s="8" t="s">
        <v>142</v>
      </c>
      <c r="E47" s="3" t="s">
        <v>142</v>
      </c>
      <c r="F47" s="3" t="s">
        <v>142</v>
      </c>
      <c r="G47" s="3" t="s">
        <v>142</v>
      </c>
      <c r="H47" s="3" t="s">
        <v>142</v>
      </c>
      <c r="I47" s="3" t="s">
        <v>142</v>
      </c>
      <c r="J47" s="3" t="s">
        <v>142</v>
      </c>
      <c r="K47" s="3" t="s">
        <v>142</v>
      </c>
      <c r="L47" s="3" t="s">
        <v>142</v>
      </c>
      <c r="M47" s="3" t="s">
        <v>142</v>
      </c>
      <c r="N47" s="3" t="s">
        <v>142</v>
      </c>
    </row>
    <row r="48" spans="2:14" x14ac:dyDescent="0.45">
      <c r="B48" t="s">
        <v>37</v>
      </c>
      <c r="C48" t="s">
        <v>8</v>
      </c>
      <c r="D48" s="6" t="s">
        <v>142</v>
      </c>
      <c r="E48" t="s">
        <v>154</v>
      </c>
      <c r="F48" t="s">
        <v>148</v>
      </c>
      <c r="G48" t="s">
        <v>142</v>
      </c>
      <c r="H48" t="s">
        <v>142</v>
      </c>
      <c r="I48" t="s">
        <v>155</v>
      </c>
      <c r="J48" t="s">
        <v>161</v>
      </c>
      <c r="K48" t="s">
        <v>163</v>
      </c>
      <c r="L48" t="s">
        <v>176</v>
      </c>
      <c r="M48" t="s">
        <v>142</v>
      </c>
      <c r="N48" t="s">
        <v>172</v>
      </c>
    </row>
    <row r="49" spans="2:14" x14ac:dyDescent="0.45">
      <c r="C49" t="s">
        <v>45</v>
      </c>
      <c r="D49" s="6" t="s">
        <v>142</v>
      </c>
      <c r="E49" t="s">
        <v>142</v>
      </c>
      <c r="F49" t="s">
        <v>142</v>
      </c>
      <c r="G49" t="s">
        <v>142</v>
      </c>
      <c r="H49" t="s">
        <v>142</v>
      </c>
      <c r="I49" t="s">
        <v>155</v>
      </c>
      <c r="J49" t="s">
        <v>161</v>
      </c>
      <c r="K49" t="s">
        <v>142</v>
      </c>
      <c r="L49" t="s">
        <v>142</v>
      </c>
      <c r="M49" t="s">
        <v>142</v>
      </c>
      <c r="N49" t="s">
        <v>142</v>
      </c>
    </row>
    <row r="50" spans="2:14" x14ac:dyDescent="0.45">
      <c r="C50" t="s">
        <v>48</v>
      </c>
      <c r="D50" s="6" t="s">
        <v>142</v>
      </c>
      <c r="E50" t="s">
        <v>142</v>
      </c>
      <c r="F50" t="s">
        <v>142</v>
      </c>
      <c r="G50" t="s">
        <v>142</v>
      </c>
      <c r="H50" t="s">
        <v>142</v>
      </c>
      <c r="I50" t="s">
        <v>156</v>
      </c>
      <c r="J50" t="s">
        <v>142</v>
      </c>
      <c r="K50" t="s">
        <v>142</v>
      </c>
      <c r="L50" t="s">
        <v>142</v>
      </c>
      <c r="M50" t="s">
        <v>142</v>
      </c>
      <c r="N50" t="s">
        <v>142</v>
      </c>
    </row>
    <row r="51" spans="2:14" x14ac:dyDescent="0.45">
      <c r="C51" t="s">
        <v>81</v>
      </c>
      <c r="D51" s="6" t="s">
        <v>169</v>
      </c>
      <c r="E51" t="s">
        <v>142</v>
      </c>
      <c r="F51" t="s">
        <v>147</v>
      </c>
      <c r="G51" t="s">
        <v>142</v>
      </c>
      <c r="H51" t="s">
        <v>142</v>
      </c>
      <c r="I51" t="s">
        <v>142</v>
      </c>
      <c r="J51" t="s">
        <v>160</v>
      </c>
      <c r="K51" t="s">
        <v>165</v>
      </c>
      <c r="L51" t="s">
        <v>142</v>
      </c>
      <c r="M51" t="s">
        <v>142</v>
      </c>
      <c r="N51" t="s">
        <v>142</v>
      </c>
    </row>
    <row r="52" spans="2:14" x14ac:dyDescent="0.45">
      <c r="C52" t="s">
        <v>41</v>
      </c>
      <c r="D52" s="6" t="s">
        <v>142</v>
      </c>
      <c r="E52" t="s">
        <v>142</v>
      </c>
      <c r="F52" t="s">
        <v>142</v>
      </c>
      <c r="G52" t="s">
        <v>142</v>
      </c>
      <c r="H52" t="s">
        <v>142</v>
      </c>
      <c r="I52" t="s">
        <v>142</v>
      </c>
      <c r="J52" t="s">
        <v>142</v>
      </c>
      <c r="K52" t="s">
        <v>142</v>
      </c>
      <c r="L52" t="s">
        <v>142</v>
      </c>
      <c r="M52" t="s">
        <v>142</v>
      </c>
      <c r="N52" t="s">
        <v>142</v>
      </c>
    </row>
    <row r="53" spans="2:14" x14ac:dyDescent="0.45">
      <c r="B53" s="2" t="s">
        <v>38</v>
      </c>
      <c r="C53" s="2" t="s">
        <v>8</v>
      </c>
      <c r="D53" s="7" t="s">
        <v>142</v>
      </c>
      <c r="E53" s="2" t="s">
        <v>142</v>
      </c>
      <c r="F53" s="2" t="s">
        <v>142</v>
      </c>
      <c r="G53" s="2" t="s">
        <v>142</v>
      </c>
      <c r="H53" s="2" t="s">
        <v>142</v>
      </c>
      <c r="I53" s="2" t="s">
        <v>142</v>
      </c>
      <c r="J53" s="2" t="s">
        <v>162</v>
      </c>
      <c r="K53" s="2" t="s">
        <v>142</v>
      </c>
      <c r="L53" s="2" t="s">
        <v>142</v>
      </c>
      <c r="M53" s="2" t="s">
        <v>142</v>
      </c>
      <c r="N53" s="2" t="s">
        <v>142</v>
      </c>
    </row>
    <row r="54" spans="2:14" x14ac:dyDescent="0.45">
      <c r="C54" t="s">
        <v>45</v>
      </c>
      <c r="D54" s="6" t="s">
        <v>142</v>
      </c>
      <c r="E54" t="s">
        <v>142</v>
      </c>
      <c r="F54" t="s">
        <v>142</v>
      </c>
      <c r="G54" t="s">
        <v>142</v>
      </c>
      <c r="H54" t="s">
        <v>142</v>
      </c>
      <c r="I54" t="s">
        <v>142</v>
      </c>
      <c r="J54" t="s">
        <v>142</v>
      </c>
      <c r="K54" t="s">
        <v>142</v>
      </c>
      <c r="L54" t="s">
        <v>142</v>
      </c>
      <c r="M54" t="s">
        <v>142</v>
      </c>
      <c r="N54" t="s">
        <v>142</v>
      </c>
    </row>
    <row r="55" spans="2:14" x14ac:dyDescent="0.45">
      <c r="C55" t="s">
        <v>48</v>
      </c>
      <c r="D55" s="6" t="s">
        <v>142</v>
      </c>
      <c r="E55" t="s">
        <v>142</v>
      </c>
      <c r="F55" t="s">
        <v>142</v>
      </c>
      <c r="G55" t="s">
        <v>142</v>
      </c>
      <c r="H55" t="s">
        <v>142</v>
      </c>
      <c r="I55" t="s">
        <v>142</v>
      </c>
      <c r="J55" t="s">
        <v>142</v>
      </c>
      <c r="K55" t="s">
        <v>142</v>
      </c>
      <c r="L55" t="s">
        <v>142</v>
      </c>
      <c r="M55" t="s">
        <v>142</v>
      </c>
      <c r="N55" t="s">
        <v>142</v>
      </c>
    </row>
    <row r="56" spans="2:14" x14ac:dyDescent="0.45">
      <c r="B56" s="3"/>
      <c r="C56" s="3" t="s">
        <v>41</v>
      </c>
      <c r="D56" s="8" t="s">
        <v>142</v>
      </c>
      <c r="E56" s="3" t="s">
        <v>142</v>
      </c>
      <c r="F56" s="3" t="s">
        <v>142</v>
      </c>
      <c r="G56" s="3" t="s">
        <v>142</v>
      </c>
      <c r="H56" s="3" t="s">
        <v>142</v>
      </c>
      <c r="I56" s="3" t="s">
        <v>142</v>
      </c>
      <c r="J56" s="3" t="s">
        <v>142</v>
      </c>
      <c r="K56" s="3" t="s">
        <v>142</v>
      </c>
      <c r="L56" s="3" t="s">
        <v>142</v>
      </c>
      <c r="M56" s="3" t="s">
        <v>142</v>
      </c>
      <c r="N56" s="3" t="s">
        <v>142</v>
      </c>
    </row>
    <row r="69" spans="3:3" x14ac:dyDescent="0.45">
      <c r="C69" s="5"/>
    </row>
    <row r="70" spans="3:3" x14ac:dyDescent="0.45">
      <c r="C70" s="5"/>
    </row>
  </sheetData>
  <mergeCells count="1">
    <mergeCell ref="D4:N4"/>
  </mergeCells>
  <conditionalFormatting sqref="D49:F49">
    <cfRule type="cellIs" dxfId="8" priority="3" operator="equal">
      <formula>"WUE only"</formula>
    </cfRule>
  </conditionalFormatting>
  <conditionalFormatting sqref="D35:N56">
    <cfRule type="cellIs" dxfId="7" priority="4" operator="equal">
      <formula>"Yes"</formula>
    </cfRule>
    <cfRule type="cellIs" dxfId="6" priority="5" operator="equal">
      <formula>"No"</formula>
    </cfRule>
  </conditionalFormatting>
  <conditionalFormatting sqref="I39">
    <cfRule type="cellIs" dxfId="5" priority="2" operator="equal">
      <formula>"2019-2021"</formula>
    </cfRule>
  </conditionalFormatting>
  <conditionalFormatting sqref="K49">
    <cfRule type="cellIs" dxfId="4" priority="1" operator="equal">
      <formula>"WUE only"</formula>
    </cfRule>
  </conditionalFormatting>
  <hyperlinks>
    <hyperlink ref="C31" r:id="rId1" xr:uid="{D76495E2-6021-4A3A-B9E9-C7F08E45E8A8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21C6A-6498-4794-8524-0729B19BE7F2}">
  <dimension ref="B2:M45"/>
  <sheetViews>
    <sheetView showGridLines="0" workbookViewId="0"/>
  </sheetViews>
  <sheetFormatPr defaultRowHeight="14.25" x14ac:dyDescent="0.45"/>
  <cols>
    <col min="2" max="2" width="28.53125" customWidth="1"/>
    <col min="3" max="3" width="21.86328125" customWidth="1"/>
    <col min="4" max="4" width="10.53125" customWidth="1"/>
    <col min="5" max="5" width="13.06640625" customWidth="1"/>
    <col min="6" max="7" width="11.73046875" customWidth="1"/>
    <col min="8" max="8" width="14.1328125" customWidth="1"/>
    <col min="9" max="9" width="13.3984375" customWidth="1"/>
    <col min="10" max="10" width="14.06640625" customWidth="1"/>
    <col min="11" max="12" width="11.73046875" customWidth="1"/>
    <col min="13" max="13" width="13.19921875" customWidth="1"/>
  </cols>
  <sheetData>
    <row r="2" spans="2:13" x14ac:dyDescent="0.45">
      <c r="E2" s="71" t="s">
        <v>178</v>
      </c>
      <c r="F2" s="72"/>
      <c r="G2" s="72"/>
      <c r="H2" s="72"/>
      <c r="I2" s="72"/>
      <c r="J2" s="72"/>
      <c r="K2" s="72"/>
      <c r="L2" s="72"/>
      <c r="M2" s="72"/>
    </row>
    <row r="3" spans="2:13" ht="14.65" customHeight="1" x14ac:dyDescent="0.45">
      <c r="E3" s="9" t="s">
        <v>167</v>
      </c>
      <c r="F3" s="30" t="s">
        <v>49</v>
      </c>
      <c r="G3" s="30" t="s">
        <v>141</v>
      </c>
      <c r="H3" s="30" t="s">
        <v>43</v>
      </c>
      <c r="I3" s="30" t="s">
        <v>139</v>
      </c>
      <c r="J3" s="30" t="s">
        <v>44</v>
      </c>
      <c r="K3" s="30" t="s">
        <v>51</v>
      </c>
      <c r="L3" s="30" t="s">
        <v>82</v>
      </c>
      <c r="M3" s="30" t="s">
        <v>46</v>
      </c>
    </row>
    <row r="4" spans="2:13" ht="14.65" customHeight="1" x14ac:dyDescent="0.45">
      <c r="B4" s="1" t="s">
        <v>40</v>
      </c>
      <c r="C4" s="1" t="s">
        <v>5</v>
      </c>
      <c r="D4" s="1" t="s">
        <v>6</v>
      </c>
      <c r="E4" s="42" t="s">
        <v>177</v>
      </c>
      <c r="F4" s="43" t="s">
        <v>179</v>
      </c>
      <c r="G4" s="43" t="s">
        <v>177</v>
      </c>
      <c r="H4" s="43" t="s">
        <v>177</v>
      </c>
      <c r="I4" s="43" t="s">
        <v>177</v>
      </c>
      <c r="J4" s="43" t="s">
        <v>179</v>
      </c>
      <c r="K4" s="43" t="s">
        <v>140</v>
      </c>
      <c r="L4" s="43" t="s">
        <v>177</v>
      </c>
      <c r="M4" s="43" t="s">
        <v>177</v>
      </c>
    </row>
    <row r="5" spans="2:13" x14ac:dyDescent="0.45">
      <c r="B5" s="2" t="s">
        <v>3</v>
      </c>
      <c r="C5" s="2" t="s">
        <v>8</v>
      </c>
      <c r="D5" s="2" t="s">
        <v>11</v>
      </c>
      <c r="E5" s="20" t="s">
        <v>180</v>
      </c>
      <c r="F5" s="21">
        <v>3776000</v>
      </c>
      <c r="G5" s="21">
        <f>1145027.5+62322.6032</f>
        <v>1207350.1032</v>
      </c>
      <c r="H5" s="21">
        <v>32106200</v>
      </c>
      <c r="I5" s="35">
        <v>18423634</v>
      </c>
      <c r="J5" s="21">
        <v>29829540</v>
      </c>
      <c r="K5" s="21">
        <v>3623170</v>
      </c>
      <c r="L5" s="21">
        <v>2355045.8289999999</v>
      </c>
      <c r="M5" s="21">
        <v>6429609.9000000004</v>
      </c>
    </row>
    <row r="6" spans="2:13" x14ac:dyDescent="0.45">
      <c r="B6" s="3"/>
      <c r="C6" s="3" t="s">
        <v>45</v>
      </c>
      <c r="D6" s="3" t="s">
        <v>11</v>
      </c>
      <c r="E6" s="27" t="s">
        <v>180</v>
      </c>
      <c r="F6" s="28">
        <v>2515000</v>
      </c>
      <c r="G6" s="28" t="s">
        <v>180</v>
      </c>
      <c r="H6" s="28">
        <v>30825600</v>
      </c>
      <c r="I6" s="50">
        <v>18061781</v>
      </c>
      <c r="J6" s="28" t="s">
        <v>180</v>
      </c>
      <c r="K6" s="28" t="s">
        <v>180</v>
      </c>
      <c r="L6" s="28" t="s">
        <v>180</v>
      </c>
      <c r="M6" s="28" t="s">
        <v>180</v>
      </c>
    </row>
    <row r="7" spans="2:13" x14ac:dyDescent="0.45">
      <c r="B7" t="s">
        <v>188</v>
      </c>
      <c r="C7" t="s">
        <v>8</v>
      </c>
      <c r="D7" t="s">
        <v>12</v>
      </c>
      <c r="E7" s="22">
        <v>17760000</v>
      </c>
      <c r="F7" s="29">
        <v>1224500</v>
      </c>
      <c r="G7" s="29">
        <v>777438.8</v>
      </c>
      <c r="H7" s="29">
        <v>11283200</v>
      </c>
      <c r="I7" s="36">
        <v>5967348</v>
      </c>
      <c r="J7" s="29">
        <v>9955368</v>
      </c>
      <c r="K7" s="29">
        <v>1149400</v>
      </c>
      <c r="L7" s="29">
        <v>754000</v>
      </c>
      <c r="M7" s="29">
        <v>3642094.8</v>
      </c>
    </row>
    <row r="8" spans="2:13" x14ac:dyDescent="0.45">
      <c r="C8" t="s">
        <v>45</v>
      </c>
      <c r="D8" t="s">
        <v>12</v>
      </c>
      <c r="E8" s="22" t="s">
        <v>180</v>
      </c>
      <c r="F8" s="29" t="s">
        <v>180</v>
      </c>
      <c r="G8" s="29" t="s">
        <v>180</v>
      </c>
      <c r="H8" s="29" t="s">
        <v>180</v>
      </c>
      <c r="I8" s="36">
        <v>5862615</v>
      </c>
      <c r="J8" s="29" t="s">
        <v>180</v>
      </c>
      <c r="K8" s="29" t="s">
        <v>180</v>
      </c>
      <c r="L8" s="29" t="s">
        <v>180</v>
      </c>
      <c r="M8" s="29" t="s">
        <v>180</v>
      </c>
    </row>
    <row r="9" spans="2:13" x14ac:dyDescent="0.45">
      <c r="B9" s="18" t="s">
        <v>10</v>
      </c>
      <c r="C9" s="18" t="s">
        <v>8</v>
      </c>
      <c r="D9" s="18" t="s">
        <v>79</v>
      </c>
      <c r="E9" s="31" t="str">
        <f t="shared" ref="E9:M9" si="0">IFERROR(E7/E5,"-")</f>
        <v>-</v>
      </c>
      <c r="F9" s="23">
        <f t="shared" si="0"/>
        <v>0.32428495762711862</v>
      </c>
      <c r="G9" s="23">
        <f t="shared" si="0"/>
        <v>0.64392159154121986</v>
      </c>
      <c r="H9" s="23">
        <f t="shared" si="0"/>
        <v>0.35143367947623821</v>
      </c>
      <c r="I9" s="23">
        <f t="shared" si="0"/>
        <v>0.32389636051172099</v>
      </c>
      <c r="J9" s="23">
        <f t="shared" si="0"/>
        <v>0.33374192159852278</v>
      </c>
      <c r="K9" s="23">
        <f t="shared" si="0"/>
        <v>0.31723601155893871</v>
      </c>
      <c r="L9" s="23">
        <f t="shared" si="0"/>
        <v>0.32016362090081435</v>
      </c>
      <c r="M9" s="23">
        <f t="shared" si="0"/>
        <v>0.56645657460493826</v>
      </c>
    </row>
    <row r="10" spans="2:13" x14ac:dyDescent="0.45">
      <c r="B10" s="19"/>
      <c r="C10" s="19" t="s">
        <v>9</v>
      </c>
      <c r="D10" s="19" t="s">
        <v>79</v>
      </c>
      <c r="E10" s="32" t="str">
        <f t="shared" ref="E10:M10" si="1">IFERROR(E8/E6,"-")</f>
        <v>-</v>
      </c>
      <c r="F10" s="24" t="str">
        <f t="shared" si="1"/>
        <v>-</v>
      </c>
      <c r="G10" s="24" t="str">
        <f t="shared" si="1"/>
        <v>-</v>
      </c>
      <c r="H10" s="24" t="str">
        <f t="shared" si="1"/>
        <v>-</v>
      </c>
      <c r="I10" s="24">
        <f t="shared" si="1"/>
        <v>0.32458676140520143</v>
      </c>
      <c r="J10" s="24" t="str">
        <f t="shared" si="1"/>
        <v>-</v>
      </c>
      <c r="K10" s="24" t="str">
        <f t="shared" si="1"/>
        <v>-</v>
      </c>
      <c r="L10" s="24" t="str">
        <f t="shared" si="1"/>
        <v>-</v>
      </c>
      <c r="M10" s="24" t="str">
        <f t="shared" si="1"/>
        <v>-</v>
      </c>
    </row>
    <row r="13" spans="2:13" x14ac:dyDescent="0.45">
      <c r="E13" s="71" t="s">
        <v>178</v>
      </c>
      <c r="F13" s="72"/>
      <c r="G13" s="72"/>
      <c r="H13" s="72"/>
      <c r="I13" s="72"/>
      <c r="J13" s="72"/>
      <c r="K13" s="72"/>
      <c r="L13" s="72"/>
      <c r="M13" s="72"/>
    </row>
    <row r="14" spans="2:13" ht="15" customHeight="1" x14ac:dyDescent="0.45">
      <c r="E14" s="9" t="s">
        <v>167</v>
      </c>
      <c r="F14" s="30" t="s">
        <v>49</v>
      </c>
      <c r="G14" s="30" t="s">
        <v>141</v>
      </c>
      <c r="H14" s="30" t="s">
        <v>43</v>
      </c>
      <c r="I14" s="30" t="s">
        <v>139</v>
      </c>
      <c r="J14" s="30" t="s">
        <v>44</v>
      </c>
      <c r="K14" s="30" t="s">
        <v>51</v>
      </c>
      <c r="L14" s="30" t="s">
        <v>82</v>
      </c>
      <c r="M14" s="30" t="s">
        <v>46</v>
      </c>
    </row>
    <row r="15" spans="2:13" ht="15" customHeight="1" x14ac:dyDescent="0.45">
      <c r="B15" s="1" t="s">
        <v>40</v>
      </c>
      <c r="C15" s="1" t="s">
        <v>5</v>
      </c>
      <c r="D15" s="1" t="s">
        <v>6</v>
      </c>
      <c r="E15" s="42" t="s">
        <v>177</v>
      </c>
      <c r="F15" s="43" t="s">
        <v>179</v>
      </c>
      <c r="G15" s="43" t="s">
        <v>177</v>
      </c>
      <c r="H15" s="43" t="s">
        <v>177</v>
      </c>
      <c r="I15" s="43" t="s">
        <v>177</v>
      </c>
      <c r="J15" s="43" t="s">
        <v>179</v>
      </c>
      <c r="K15" s="43" t="s">
        <v>140</v>
      </c>
      <c r="L15" s="43" t="s">
        <v>177</v>
      </c>
      <c r="M15" s="43" t="s">
        <v>177</v>
      </c>
    </row>
    <row r="16" spans="2:13" x14ac:dyDescent="0.45">
      <c r="B16" s="2" t="s">
        <v>3</v>
      </c>
      <c r="C16" s="2" t="s">
        <v>8</v>
      </c>
      <c r="D16" s="2" t="s">
        <v>11</v>
      </c>
      <c r="E16" s="20" t="s">
        <v>180</v>
      </c>
      <c r="F16" s="21">
        <v>3776000</v>
      </c>
      <c r="G16" s="21">
        <v>1145027.5</v>
      </c>
      <c r="H16" s="21">
        <v>32106200</v>
      </c>
      <c r="I16" s="35">
        <v>18423634</v>
      </c>
      <c r="J16" s="21">
        <v>29829540</v>
      </c>
      <c r="K16" s="21">
        <v>3623170</v>
      </c>
      <c r="L16" s="21">
        <v>2355045.8289999999</v>
      </c>
      <c r="M16" s="21">
        <v>6429609.9000000004</v>
      </c>
    </row>
    <row r="17" spans="2:13" x14ac:dyDescent="0.45">
      <c r="C17" t="s">
        <v>45</v>
      </c>
      <c r="D17" t="s">
        <v>11</v>
      </c>
      <c r="E17" s="22" t="s">
        <v>180</v>
      </c>
      <c r="F17" s="29">
        <v>2515000</v>
      </c>
      <c r="G17" s="29" t="s">
        <v>180</v>
      </c>
      <c r="H17" s="29">
        <v>30825600</v>
      </c>
      <c r="I17" s="36">
        <v>18061781</v>
      </c>
      <c r="J17" s="29" t="s">
        <v>180</v>
      </c>
      <c r="K17" s="29" t="s">
        <v>180</v>
      </c>
      <c r="L17" s="29" t="s">
        <v>180</v>
      </c>
      <c r="M17" s="29" t="s">
        <v>180</v>
      </c>
    </row>
    <row r="18" spans="2:13" x14ac:dyDescent="0.45">
      <c r="B18" s="3"/>
      <c r="C18" s="3" t="s">
        <v>83</v>
      </c>
      <c r="D18" s="3"/>
      <c r="E18" s="34">
        <v>1.1499999999999999</v>
      </c>
      <c r="F18" s="33" t="s">
        <v>180</v>
      </c>
      <c r="G18" s="33">
        <v>1.2</v>
      </c>
      <c r="H18" s="33">
        <v>1.0900000000000001</v>
      </c>
      <c r="I18" s="37">
        <v>1.08</v>
      </c>
      <c r="J18" s="33">
        <v>1.1599999999999999</v>
      </c>
      <c r="K18" s="33" t="s">
        <v>180</v>
      </c>
      <c r="L18" s="33" t="s">
        <v>180</v>
      </c>
      <c r="M18" s="33">
        <v>1.2889999999999999</v>
      </c>
    </row>
    <row r="19" spans="2:13" x14ac:dyDescent="0.45">
      <c r="B19" t="s">
        <v>37</v>
      </c>
      <c r="C19" t="s">
        <v>8</v>
      </c>
      <c r="D19" t="s">
        <v>52</v>
      </c>
      <c r="E19" s="22" t="s">
        <v>180</v>
      </c>
      <c r="F19" s="29">
        <v>3406870.6056010001</v>
      </c>
      <c r="G19" s="29">
        <f>2110550.2-645421.3</f>
        <v>1465128.9000000001</v>
      </c>
      <c r="H19" s="29">
        <v>30794324.9929999</v>
      </c>
      <c r="I19" s="36">
        <v>3123000</v>
      </c>
      <c r="J19" s="29">
        <v>5807000</v>
      </c>
      <c r="K19" s="29">
        <v>866068.93099999998</v>
      </c>
      <c r="L19" s="29" t="s">
        <v>180</v>
      </c>
      <c r="M19" s="29">
        <v>10370588.300000001</v>
      </c>
    </row>
    <row r="20" spans="2:13" x14ac:dyDescent="0.45">
      <c r="C20" t="s">
        <v>45</v>
      </c>
      <c r="D20" t="s">
        <v>52</v>
      </c>
      <c r="E20" s="22" t="s">
        <v>180</v>
      </c>
      <c r="F20" s="29" t="s">
        <v>180</v>
      </c>
      <c r="G20" s="29" t="s">
        <v>180</v>
      </c>
      <c r="H20" s="29">
        <v>29477001.6866</v>
      </c>
      <c r="I20" s="36">
        <v>2974000</v>
      </c>
      <c r="J20" s="29" t="s">
        <v>180</v>
      </c>
      <c r="K20" s="29" t="s">
        <v>180</v>
      </c>
      <c r="L20" s="29" t="s">
        <v>180</v>
      </c>
      <c r="M20" s="29" t="s">
        <v>180</v>
      </c>
    </row>
    <row r="21" spans="2:13" x14ac:dyDescent="0.45">
      <c r="C21" t="s">
        <v>81</v>
      </c>
      <c r="D21" t="s">
        <v>72</v>
      </c>
      <c r="E21" s="25">
        <v>0.15</v>
      </c>
      <c r="F21" s="26" t="str">
        <f>IFERROR(F20/F6,"-")</f>
        <v>-</v>
      </c>
      <c r="G21" s="26">
        <v>1.61</v>
      </c>
      <c r="H21" s="26" t="s">
        <v>180</v>
      </c>
      <c r="I21" s="39">
        <v>0.19</v>
      </c>
      <c r="J21" s="26">
        <v>0.3</v>
      </c>
      <c r="K21" s="26" t="str">
        <f>IFERROR(K20/K6,"-")</f>
        <v>-</v>
      </c>
      <c r="L21" s="26" t="str">
        <f>IFERROR(L20/L6,"-")</f>
        <v>-</v>
      </c>
      <c r="M21" s="26" t="str">
        <f>IFERROR(M20/M6,"-")</f>
        <v>-</v>
      </c>
    </row>
    <row r="22" spans="2:13" x14ac:dyDescent="0.45">
      <c r="B22" s="2" t="s">
        <v>38</v>
      </c>
      <c r="C22" s="2" t="s">
        <v>8</v>
      </c>
      <c r="D22" s="2" t="s">
        <v>52</v>
      </c>
      <c r="E22" s="20" t="s">
        <v>180</v>
      </c>
      <c r="F22" s="21" t="s">
        <v>180</v>
      </c>
      <c r="G22" s="21" t="s">
        <v>180</v>
      </c>
      <c r="H22" s="21" t="s">
        <v>180</v>
      </c>
      <c r="I22" s="35">
        <v>72207000</v>
      </c>
      <c r="J22" s="21" t="s">
        <v>180</v>
      </c>
      <c r="K22" s="21" t="s">
        <v>180</v>
      </c>
      <c r="L22" s="21" t="s">
        <v>180</v>
      </c>
      <c r="M22" s="21" t="s">
        <v>180</v>
      </c>
    </row>
    <row r="23" spans="2:13" x14ac:dyDescent="0.45">
      <c r="B23" s="3"/>
      <c r="C23" s="3" t="s">
        <v>45</v>
      </c>
      <c r="D23" s="3" t="s">
        <v>52</v>
      </c>
      <c r="E23" s="27" t="s">
        <v>180</v>
      </c>
      <c r="F23" s="28" t="s">
        <v>180</v>
      </c>
      <c r="G23" s="28" t="s">
        <v>180</v>
      </c>
      <c r="H23" s="28" t="s">
        <v>180</v>
      </c>
      <c r="I23" s="28" t="s">
        <v>180</v>
      </c>
      <c r="J23" s="28" t="s">
        <v>180</v>
      </c>
      <c r="K23" s="28" t="s">
        <v>180</v>
      </c>
      <c r="L23" s="28" t="s">
        <v>180</v>
      </c>
      <c r="M23" s="28" t="s">
        <v>180</v>
      </c>
    </row>
    <row r="24" spans="2:13" x14ac:dyDescent="0.45">
      <c r="B24" s="18" t="s">
        <v>86</v>
      </c>
      <c r="C24" s="18" t="s">
        <v>94</v>
      </c>
      <c r="D24" s="18" t="s">
        <v>72</v>
      </c>
      <c r="E24" s="31" t="str">
        <f t="shared" ref="E24:M24" si="2">IFERROR(E19/E16,"-")</f>
        <v>-</v>
      </c>
      <c r="F24" s="23">
        <f t="shared" si="2"/>
        <v>0.9022432747884005</v>
      </c>
      <c r="G24" s="23">
        <f t="shared" si="2"/>
        <v>1.2795578272137571</v>
      </c>
      <c r="H24" s="23">
        <f t="shared" si="2"/>
        <v>0.95913951177653844</v>
      </c>
      <c r="I24" s="23">
        <f t="shared" si="2"/>
        <v>0.16951053196128407</v>
      </c>
      <c r="J24" s="23">
        <f t="shared" si="2"/>
        <v>0.19467279750207345</v>
      </c>
      <c r="K24" s="23">
        <f t="shared" si="2"/>
        <v>0.23903623926009543</v>
      </c>
      <c r="L24" s="23" t="str">
        <f t="shared" si="2"/>
        <v>-</v>
      </c>
      <c r="M24" s="23">
        <f t="shared" si="2"/>
        <v>1.6129420697824919</v>
      </c>
    </row>
    <row r="25" spans="2:13" x14ac:dyDescent="0.45">
      <c r="B25" s="19"/>
      <c r="C25" s="19" t="s">
        <v>95</v>
      </c>
      <c r="D25" s="19" t="s">
        <v>72</v>
      </c>
      <c r="E25" s="32" t="str">
        <f t="shared" ref="E25:M25" si="3">IFERROR(E22/E16,"-")</f>
        <v>-</v>
      </c>
      <c r="F25" s="24" t="str">
        <f t="shared" si="3"/>
        <v>-</v>
      </c>
      <c r="G25" s="24" t="str">
        <f t="shared" si="3"/>
        <v>-</v>
      </c>
      <c r="H25" s="24" t="str">
        <f t="shared" si="3"/>
        <v>-</v>
      </c>
      <c r="I25" s="24">
        <f t="shared" si="3"/>
        <v>3.9192593600155106</v>
      </c>
      <c r="J25" s="24" t="str">
        <f t="shared" si="3"/>
        <v>-</v>
      </c>
      <c r="K25" s="24" t="str">
        <f t="shared" si="3"/>
        <v>-</v>
      </c>
      <c r="L25" s="24" t="str">
        <f t="shared" si="3"/>
        <v>-</v>
      </c>
      <c r="M25" s="24" t="str">
        <f t="shared" si="3"/>
        <v>-</v>
      </c>
    </row>
    <row r="27" spans="2:13" x14ac:dyDescent="0.45">
      <c r="B27" s="1" t="s">
        <v>42</v>
      </c>
      <c r="C27" s="5" t="s">
        <v>85</v>
      </c>
      <c r="H27" s="10"/>
      <c r="I27" s="10"/>
      <c r="J27" s="10"/>
    </row>
    <row r="28" spans="2:13" x14ac:dyDescent="0.45">
      <c r="J28" s="10"/>
    </row>
    <row r="30" spans="2:13" x14ac:dyDescent="0.45">
      <c r="B30" t="s">
        <v>87</v>
      </c>
    </row>
    <row r="32" spans="2:13" x14ac:dyDescent="0.45">
      <c r="B32" t="s">
        <v>88</v>
      </c>
      <c r="C32" s="38">
        <f>SUM(F5:M5)</f>
        <v>97750549.832200006</v>
      </c>
      <c r="D32" t="s">
        <v>11</v>
      </c>
    </row>
    <row r="33" spans="2:11" x14ac:dyDescent="0.45">
      <c r="B33" t="s">
        <v>89</v>
      </c>
      <c r="C33" s="38">
        <f>SUM(F7:M7)</f>
        <v>34753349.600000001</v>
      </c>
      <c r="D33" t="s">
        <v>12</v>
      </c>
    </row>
    <row r="34" spans="2:11" x14ac:dyDescent="0.45">
      <c r="B34" t="s">
        <v>90</v>
      </c>
      <c r="C34" s="12">
        <f>C33/C32*1000</f>
        <v>355.53098841549331</v>
      </c>
      <c r="D34" t="s">
        <v>1</v>
      </c>
      <c r="I34" s="51"/>
      <c r="J34" s="51"/>
      <c r="K34" s="51"/>
    </row>
    <row r="35" spans="2:11" x14ac:dyDescent="0.45">
      <c r="C35" s="5"/>
      <c r="D35" s="5"/>
      <c r="K35" s="51"/>
    </row>
    <row r="36" spans="2:11" x14ac:dyDescent="0.45">
      <c r="B36" t="s">
        <v>91</v>
      </c>
      <c r="C36" s="12"/>
    </row>
    <row r="38" spans="2:11" x14ac:dyDescent="0.45">
      <c r="B38" t="s">
        <v>88</v>
      </c>
      <c r="C38" s="38">
        <f>SUM(F16:K16)+M16</f>
        <v>95333181.400000006</v>
      </c>
      <c r="D38" t="s">
        <v>11</v>
      </c>
    </row>
    <row r="39" spans="2:11" x14ac:dyDescent="0.45">
      <c r="B39" t="s">
        <v>93</v>
      </c>
      <c r="C39" s="38">
        <f>SUM(F19:K19)+M19</f>
        <v>55832981.729600906</v>
      </c>
      <c r="D39" t="s">
        <v>52</v>
      </c>
    </row>
    <row r="40" spans="2:11" x14ac:dyDescent="0.45">
      <c r="B40" t="s">
        <v>92</v>
      </c>
      <c r="C40" s="12">
        <f>C39/C38</f>
        <v>0.58566158088584364</v>
      </c>
      <c r="D40" t="s">
        <v>72</v>
      </c>
    </row>
    <row r="41" spans="2:11" x14ac:dyDescent="0.45">
      <c r="C41" s="12"/>
    </row>
    <row r="45" spans="2:11" x14ac:dyDescent="0.45">
      <c r="C45" s="11"/>
    </row>
  </sheetData>
  <mergeCells count="2">
    <mergeCell ref="E2:M2"/>
    <mergeCell ref="E13:M13"/>
  </mergeCells>
  <conditionalFormatting sqref="E20:G21">
    <cfRule type="cellIs" dxfId="3" priority="5" operator="equal">
      <formula>"WUE only"</formula>
    </cfRule>
  </conditionalFormatting>
  <conditionalFormatting sqref="E5:M8 E16:M23">
    <cfRule type="cellIs" dxfId="2" priority="6" operator="equal">
      <formula>"Yes"</formula>
    </cfRule>
    <cfRule type="cellIs" dxfId="1" priority="7" operator="equal">
      <formula>"No"</formula>
    </cfRule>
  </conditionalFormatting>
  <conditionalFormatting sqref="J20:J21">
    <cfRule type="cellIs" dxfId="0" priority="3" operator="equal">
      <formula>"WUE only"</formula>
    </cfRule>
  </conditionalFormatting>
  <hyperlinks>
    <hyperlink ref="C27" location="'1. Data availability'!A1" display="Sheet 1" xr:uid="{9E4F2F10-2852-433D-9D40-B82777814618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EAF18-77D0-473E-B5A9-B931A53681B2}">
  <dimension ref="B2:S76"/>
  <sheetViews>
    <sheetView showGridLines="0" workbookViewId="0">
      <selection activeCell="A2" sqref="A2"/>
    </sheetView>
  </sheetViews>
  <sheetFormatPr defaultRowHeight="14.25" x14ac:dyDescent="0.45"/>
  <cols>
    <col min="2" max="2" width="20.265625" bestFit="1" customWidth="1"/>
    <col min="3" max="3" width="17.9296875" customWidth="1"/>
    <col min="4" max="4" width="10" customWidth="1"/>
    <col min="5" max="5" width="9.06640625" customWidth="1"/>
    <col min="6" max="6" width="17.59765625" customWidth="1"/>
    <col min="7" max="7" width="10.59765625" customWidth="1"/>
    <col min="8" max="8" width="9.265625" customWidth="1"/>
    <col min="9" max="9" width="10.1328125" customWidth="1"/>
    <col min="10" max="10" width="11.1328125" customWidth="1"/>
    <col min="13" max="13" width="9.265625" customWidth="1"/>
    <col min="14" max="14" width="17.1328125" bestFit="1" customWidth="1"/>
    <col min="15" max="15" width="21.33203125" customWidth="1"/>
    <col min="16" max="16" width="11.59765625" customWidth="1"/>
    <col min="17" max="17" width="9.265625" customWidth="1"/>
    <col min="18" max="18" width="10.06640625" customWidth="1"/>
    <col min="19" max="19" width="11.53125" customWidth="1"/>
  </cols>
  <sheetData>
    <row r="2" spans="2:7" x14ac:dyDescent="0.45">
      <c r="B2" s="1" t="s">
        <v>103</v>
      </c>
    </row>
    <row r="4" spans="2:7" x14ac:dyDescent="0.45">
      <c r="B4" t="s">
        <v>104</v>
      </c>
    </row>
    <row r="6" spans="2:7" x14ac:dyDescent="0.45">
      <c r="B6" t="s">
        <v>107</v>
      </c>
      <c r="C6">
        <f>MIN(E15:E18,E26:E38,H46:H63)</f>
        <v>0.68</v>
      </c>
    </row>
    <row r="7" spans="2:7" x14ac:dyDescent="0.45">
      <c r="B7" t="s">
        <v>108</v>
      </c>
      <c r="C7">
        <f>MAX(E15:E18,E26:E38,H46:H63)</f>
        <v>11.98</v>
      </c>
    </row>
    <row r="9" spans="2:7" x14ac:dyDescent="0.45">
      <c r="B9" t="s">
        <v>109</v>
      </c>
      <c r="C9">
        <f>MIN(D15:D18,D26:D38,G46:G63)</f>
        <v>0.17</v>
      </c>
    </row>
    <row r="10" spans="2:7" x14ac:dyDescent="0.45">
      <c r="B10" t="s">
        <v>110</v>
      </c>
      <c r="C10">
        <f>MAX(D15:D18,D26:D38,G46:G63)</f>
        <v>0.46</v>
      </c>
    </row>
    <row r="12" spans="2:7" x14ac:dyDescent="0.45">
      <c r="B12" s="1" t="s">
        <v>101</v>
      </c>
    </row>
    <row r="14" spans="2:7" ht="28.15" customHeight="1" x14ac:dyDescent="0.45">
      <c r="B14" s="1" t="s">
        <v>53</v>
      </c>
      <c r="C14" s="13" t="s">
        <v>98</v>
      </c>
      <c r="D14" s="30" t="s">
        <v>111</v>
      </c>
      <c r="E14" s="30" t="s">
        <v>74</v>
      </c>
      <c r="F14" s="30" t="s">
        <v>78</v>
      </c>
      <c r="G14" s="30" t="s">
        <v>75</v>
      </c>
    </row>
    <row r="15" spans="2:7" x14ac:dyDescent="0.45">
      <c r="B15" s="2" t="s">
        <v>28</v>
      </c>
      <c r="C15" s="14">
        <v>453000</v>
      </c>
      <c r="D15" s="2">
        <v>0.27</v>
      </c>
      <c r="E15" s="2">
        <v>11.98</v>
      </c>
      <c r="F15" s="52">
        <f>C15*D15</f>
        <v>122310.00000000001</v>
      </c>
      <c r="G15" s="52">
        <f>C15*E15</f>
        <v>5426940</v>
      </c>
    </row>
    <row r="16" spans="2:7" x14ac:dyDescent="0.45">
      <c r="B16" t="s">
        <v>29</v>
      </c>
      <c r="C16" s="15">
        <v>488000</v>
      </c>
      <c r="D16">
        <v>0.21</v>
      </c>
      <c r="E16">
        <v>2.84</v>
      </c>
      <c r="F16" s="53">
        <f t="shared" ref="F16:F18" si="0">C16*D16</f>
        <v>102480</v>
      </c>
      <c r="G16" s="53">
        <f t="shared" ref="G16:G18" si="1">C16*E16</f>
        <v>1385920</v>
      </c>
    </row>
    <row r="17" spans="2:7" x14ac:dyDescent="0.45">
      <c r="B17" t="s">
        <v>30</v>
      </c>
      <c r="C17" s="15">
        <v>269000</v>
      </c>
      <c r="D17">
        <v>0.36</v>
      </c>
      <c r="E17">
        <v>10.69</v>
      </c>
      <c r="F17" s="53">
        <f t="shared" si="0"/>
        <v>96840</v>
      </c>
      <c r="G17" s="53">
        <f t="shared" si="1"/>
        <v>2875610</v>
      </c>
    </row>
    <row r="18" spans="2:7" x14ac:dyDescent="0.45">
      <c r="B18" t="s">
        <v>31</v>
      </c>
      <c r="C18" s="15">
        <v>440000</v>
      </c>
      <c r="D18">
        <v>0.34</v>
      </c>
      <c r="E18">
        <v>7.46</v>
      </c>
      <c r="F18" s="53">
        <f t="shared" si="0"/>
        <v>149600</v>
      </c>
      <c r="G18" s="53">
        <f t="shared" si="1"/>
        <v>3282400</v>
      </c>
    </row>
    <row r="19" spans="2:7" x14ac:dyDescent="0.45">
      <c r="B19" s="4" t="s">
        <v>0</v>
      </c>
      <c r="C19" s="40">
        <f>SUM(C15:C18)</f>
        <v>1650000</v>
      </c>
      <c r="D19" s="54">
        <f>F19/C19</f>
        <v>0.2855939393939394</v>
      </c>
      <c r="E19" s="54">
        <f>G19/C19</f>
        <v>7.8611333333333331</v>
      </c>
      <c r="F19" s="55">
        <f>SUM(F15:F18)</f>
        <v>471230</v>
      </c>
      <c r="G19" s="55">
        <f>SUM(G15:G18)</f>
        <v>12970870</v>
      </c>
    </row>
    <row r="21" spans="2:7" x14ac:dyDescent="0.45">
      <c r="B21" t="s">
        <v>102</v>
      </c>
      <c r="C21" t="s">
        <v>33</v>
      </c>
    </row>
    <row r="23" spans="2:7" x14ac:dyDescent="0.45">
      <c r="B23" s="1" t="s">
        <v>99</v>
      </c>
    </row>
    <row r="25" spans="2:7" ht="30" customHeight="1" x14ac:dyDescent="0.45">
      <c r="B25" s="1" t="s">
        <v>53</v>
      </c>
      <c r="C25" s="13" t="s">
        <v>98</v>
      </c>
      <c r="D25" s="30" t="s">
        <v>111</v>
      </c>
      <c r="E25" s="30" t="s">
        <v>74</v>
      </c>
      <c r="F25" s="30" t="s">
        <v>78</v>
      </c>
      <c r="G25" s="30" t="s">
        <v>75</v>
      </c>
    </row>
    <row r="26" spans="2:7" x14ac:dyDescent="0.45">
      <c r="B26" s="2" t="s">
        <v>15</v>
      </c>
      <c r="C26" s="14">
        <v>1243306</v>
      </c>
      <c r="D26" s="2">
        <v>0.35</v>
      </c>
      <c r="E26" s="2">
        <v>1.74</v>
      </c>
      <c r="F26" s="52">
        <f>C26*D26</f>
        <v>435157.1</v>
      </c>
      <c r="G26" s="52">
        <f>C26*E26</f>
        <v>2163352.44</v>
      </c>
    </row>
    <row r="27" spans="2:7" x14ac:dyDescent="0.45">
      <c r="B27" t="s">
        <v>16</v>
      </c>
      <c r="C27" s="15">
        <v>138965</v>
      </c>
      <c r="D27">
        <v>0.35</v>
      </c>
      <c r="E27">
        <v>1.74</v>
      </c>
      <c r="F27" s="53">
        <f t="shared" ref="F27:F38" si="2">C27*D27</f>
        <v>48637.75</v>
      </c>
      <c r="G27" s="53">
        <f t="shared" ref="G27:G38" si="3">C27*E27</f>
        <v>241799.1</v>
      </c>
    </row>
    <row r="28" spans="2:7" x14ac:dyDescent="0.45">
      <c r="B28" t="s">
        <v>17</v>
      </c>
      <c r="C28" s="15">
        <v>787740</v>
      </c>
      <c r="D28">
        <v>0.2</v>
      </c>
      <c r="E28">
        <v>1.25</v>
      </c>
      <c r="F28" s="53">
        <f t="shared" si="2"/>
        <v>157548</v>
      </c>
      <c r="G28" s="53">
        <f t="shared" si="3"/>
        <v>984675</v>
      </c>
    </row>
    <row r="29" spans="2:7" x14ac:dyDescent="0.45">
      <c r="B29" t="s">
        <v>18</v>
      </c>
      <c r="C29" s="15">
        <v>507068</v>
      </c>
      <c r="D29">
        <v>0.46</v>
      </c>
      <c r="E29">
        <v>3.21</v>
      </c>
      <c r="F29" s="53">
        <f t="shared" si="2"/>
        <v>233251.28</v>
      </c>
      <c r="G29" s="53">
        <f t="shared" si="3"/>
        <v>1627688.28</v>
      </c>
    </row>
    <row r="30" spans="2:7" x14ac:dyDescent="0.45">
      <c r="B30" t="s">
        <v>19</v>
      </c>
      <c r="C30" s="15">
        <v>1029570</v>
      </c>
      <c r="D30">
        <v>0.31</v>
      </c>
      <c r="E30">
        <v>0.68</v>
      </c>
      <c r="F30" s="53">
        <f t="shared" si="2"/>
        <v>319166.7</v>
      </c>
      <c r="G30" s="53">
        <f t="shared" si="3"/>
        <v>700107.60000000009</v>
      </c>
    </row>
    <row r="31" spans="2:7" x14ac:dyDescent="0.45">
      <c r="B31" t="s">
        <v>20</v>
      </c>
      <c r="C31" s="15">
        <v>116520</v>
      </c>
      <c r="D31">
        <v>0.46</v>
      </c>
      <c r="E31">
        <v>3.21</v>
      </c>
      <c r="F31" s="53">
        <f t="shared" si="2"/>
        <v>53599.200000000004</v>
      </c>
      <c r="G31" s="53">
        <f t="shared" si="3"/>
        <v>374029.2</v>
      </c>
    </row>
    <row r="32" spans="2:7" x14ac:dyDescent="0.45">
      <c r="B32" t="s">
        <v>21</v>
      </c>
      <c r="C32" s="15">
        <v>805061</v>
      </c>
      <c r="D32">
        <v>0.35</v>
      </c>
      <c r="E32">
        <v>1.74</v>
      </c>
      <c r="F32" s="53">
        <f t="shared" si="2"/>
        <v>281771.34999999998</v>
      </c>
      <c r="G32" s="53">
        <f t="shared" si="3"/>
        <v>1400806.14</v>
      </c>
    </row>
    <row r="33" spans="2:19" x14ac:dyDescent="0.45">
      <c r="B33" t="s">
        <v>22</v>
      </c>
      <c r="C33" s="15">
        <v>614198</v>
      </c>
      <c r="D33">
        <v>0.25</v>
      </c>
      <c r="E33">
        <v>2.8</v>
      </c>
      <c r="F33" s="53">
        <f t="shared" si="2"/>
        <v>153549.5</v>
      </c>
      <c r="G33" s="53">
        <f t="shared" si="3"/>
        <v>1719754.4</v>
      </c>
    </row>
    <row r="34" spans="2:19" x14ac:dyDescent="0.45">
      <c r="B34" t="s">
        <v>23</v>
      </c>
      <c r="C34" s="15">
        <v>1110100</v>
      </c>
      <c r="D34">
        <v>0.27</v>
      </c>
      <c r="E34">
        <v>0.74</v>
      </c>
      <c r="F34" s="53">
        <f t="shared" si="2"/>
        <v>299727</v>
      </c>
      <c r="G34" s="53">
        <f t="shared" si="3"/>
        <v>821474</v>
      </c>
    </row>
    <row r="35" spans="2:19" x14ac:dyDescent="0.45">
      <c r="B35" t="s">
        <v>24</v>
      </c>
      <c r="C35" s="15">
        <v>793063</v>
      </c>
      <c r="D35">
        <v>0.46</v>
      </c>
      <c r="E35">
        <v>3.21</v>
      </c>
      <c r="F35" s="53">
        <f t="shared" si="2"/>
        <v>364808.98000000004</v>
      </c>
      <c r="G35" s="53">
        <f t="shared" si="3"/>
        <v>2545732.23</v>
      </c>
    </row>
    <row r="36" spans="2:19" x14ac:dyDescent="0.45">
      <c r="B36" t="s">
        <v>25</v>
      </c>
      <c r="C36" s="15">
        <v>1375321</v>
      </c>
      <c r="D36">
        <v>0.37</v>
      </c>
      <c r="E36">
        <v>11.3</v>
      </c>
      <c r="F36" s="53">
        <f t="shared" si="2"/>
        <v>508868.77</v>
      </c>
      <c r="G36" s="53">
        <f t="shared" si="3"/>
        <v>15541127.300000001</v>
      </c>
    </row>
    <row r="37" spans="2:19" x14ac:dyDescent="0.45">
      <c r="B37" t="s">
        <v>26</v>
      </c>
      <c r="C37" s="15">
        <v>1148091</v>
      </c>
      <c r="D37">
        <v>0.39</v>
      </c>
      <c r="E37">
        <v>2.77</v>
      </c>
      <c r="F37" s="53">
        <f t="shared" si="2"/>
        <v>447755.49</v>
      </c>
      <c r="G37" s="53">
        <f t="shared" si="3"/>
        <v>3180212.07</v>
      </c>
    </row>
    <row r="38" spans="2:19" x14ac:dyDescent="0.45">
      <c r="B38" s="3" t="s">
        <v>27</v>
      </c>
      <c r="C38" s="16">
        <v>968565</v>
      </c>
      <c r="D38" s="3">
        <v>0.38</v>
      </c>
      <c r="E38" s="3">
        <v>6.08</v>
      </c>
      <c r="F38" s="56">
        <f t="shared" si="2"/>
        <v>368054.7</v>
      </c>
      <c r="G38" s="56">
        <f t="shared" si="3"/>
        <v>5888875.2000000002</v>
      </c>
    </row>
    <row r="39" spans="2:19" x14ac:dyDescent="0.45">
      <c r="B39" s="4" t="s">
        <v>0</v>
      </c>
      <c r="C39" s="17">
        <f>SUM(C26:C38)</f>
        <v>10637568</v>
      </c>
      <c r="D39" s="57">
        <f>F39/C39</f>
        <v>0.34518188931906241</v>
      </c>
      <c r="E39" s="57">
        <f>G39/C39</f>
        <v>3.4960653562919646</v>
      </c>
      <c r="F39" s="58">
        <f t="shared" ref="F39:G39" si="4">SUM(F26:F38)</f>
        <v>3671895.8200000003</v>
      </c>
      <c r="G39" s="58">
        <f t="shared" si="4"/>
        <v>37189632.960000001</v>
      </c>
      <c r="I39" s="38"/>
    </row>
    <row r="41" spans="2:19" x14ac:dyDescent="0.45">
      <c r="B41" t="s">
        <v>100</v>
      </c>
    </row>
    <row r="43" spans="2:19" x14ac:dyDescent="0.45">
      <c r="B43" s="1" t="s">
        <v>96</v>
      </c>
      <c r="M43" s="1" t="s">
        <v>138</v>
      </c>
    </row>
    <row r="45" spans="2:19" ht="28.15" customHeight="1" x14ac:dyDescent="0.45">
      <c r="B45" s="1" t="s">
        <v>53</v>
      </c>
      <c r="C45" s="13" t="s">
        <v>76</v>
      </c>
      <c r="D45" s="30" t="s">
        <v>73</v>
      </c>
      <c r="E45" s="30" t="s">
        <v>80</v>
      </c>
      <c r="F45" s="30" t="s">
        <v>77</v>
      </c>
      <c r="G45" s="30" t="s">
        <v>111</v>
      </c>
      <c r="H45" s="30" t="s">
        <v>74</v>
      </c>
      <c r="I45" s="30" t="s">
        <v>78</v>
      </c>
      <c r="J45" s="30" t="s">
        <v>75</v>
      </c>
      <c r="M45" s="59" t="s">
        <v>4</v>
      </c>
      <c r="N45" s="1" t="s">
        <v>53</v>
      </c>
      <c r="O45" s="13" t="s">
        <v>98</v>
      </c>
      <c r="P45" s="30" t="s">
        <v>111</v>
      </c>
      <c r="Q45" s="30" t="s">
        <v>74</v>
      </c>
      <c r="R45" s="30" t="s">
        <v>78</v>
      </c>
      <c r="S45" s="30" t="s">
        <v>75</v>
      </c>
    </row>
    <row r="46" spans="2:19" x14ac:dyDescent="0.45">
      <c r="B46" s="2" t="s">
        <v>54</v>
      </c>
      <c r="C46" s="14">
        <v>206683.48318800001</v>
      </c>
      <c r="D46" s="60">
        <v>1.0423132668429487</v>
      </c>
      <c r="E46" s="60">
        <v>1.1000000000000001</v>
      </c>
      <c r="F46" s="52">
        <f t="shared" ref="F46:F63" si="5">C46/D46*E46</f>
        <v>218122.36180723627</v>
      </c>
      <c r="G46" s="2">
        <v>0.35</v>
      </c>
      <c r="H46" s="2">
        <v>1.74</v>
      </c>
      <c r="I46" s="52">
        <f>F46*G46</f>
        <v>76342.826632532684</v>
      </c>
      <c r="J46" s="52">
        <f>F46*H46</f>
        <v>379532.90954459109</v>
      </c>
      <c r="M46" t="s">
        <v>32</v>
      </c>
      <c r="N46" s="2" t="str">
        <f>B15</f>
        <v>Maiden, NC</v>
      </c>
      <c r="O46" s="61">
        <f t="shared" ref="O46:S46" si="6">C15</f>
        <v>453000</v>
      </c>
      <c r="P46" s="2">
        <f t="shared" si="6"/>
        <v>0.27</v>
      </c>
      <c r="Q46" s="2">
        <f t="shared" si="6"/>
        <v>11.98</v>
      </c>
      <c r="R46" s="52">
        <f t="shared" si="6"/>
        <v>122310.00000000001</v>
      </c>
      <c r="S46" s="52">
        <f t="shared" si="6"/>
        <v>5426940</v>
      </c>
    </row>
    <row r="47" spans="2:19" x14ac:dyDescent="0.45">
      <c r="B47" t="s">
        <v>55</v>
      </c>
      <c r="C47" s="15">
        <v>2889783.3528519999</v>
      </c>
      <c r="D47" s="62">
        <v>1.0423132668429487</v>
      </c>
      <c r="E47" s="62">
        <v>1.1000000000000001</v>
      </c>
      <c r="F47" s="53">
        <f t="shared" si="5"/>
        <v>3049718.1502498924</v>
      </c>
      <c r="G47">
        <v>0.35</v>
      </c>
      <c r="H47">
        <v>1.74</v>
      </c>
      <c r="I47" s="53">
        <f t="shared" ref="I47:I63" si="7">F47*G47</f>
        <v>1067401.3525874622</v>
      </c>
      <c r="J47" s="53">
        <f t="shared" ref="J47:J63" si="8">F47*H47</f>
        <v>5306509.5814348124</v>
      </c>
      <c r="M47" t="s">
        <v>32</v>
      </c>
      <c r="N47" t="str">
        <f t="shared" ref="N47:S47" si="9">B16</f>
        <v>Mesa, AZ</v>
      </c>
      <c r="O47" s="63">
        <f t="shared" si="9"/>
        <v>488000</v>
      </c>
      <c r="P47">
        <f t="shared" si="9"/>
        <v>0.21</v>
      </c>
      <c r="Q47">
        <f t="shared" si="9"/>
        <v>2.84</v>
      </c>
      <c r="R47" s="53">
        <f t="shared" si="9"/>
        <v>102480</v>
      </c>
      <c r="S47" s="53">
        <f t="shared" si="9"/>
        <v>1385920</v>
      </c>
    </row>
    <row r="48" spans="2:19" x14ac:dyDescent="0.45">
      <c r="B48" t="s">
        <v>56</v>
      </c>
      <c r="C48" s="15">
        <v>3710082.0855780002</v>
      </c>
      <c r="D48" s="62">
        <v>1.0423132668429487</v>
      </c>
      <c r="E48" s="62">
        <v>1.1000000000000001</v>
      </c>
      <c r="F48" s="53">
        <f t="shared" si="5"/>
        <v>3915416.241891433</v>
      </c>
      <c r="G48">
        <v>0.46</v>
      </c>
      <c r="H48">
        <v>3.21</v>
      </c>
      <c r="I48" s="53">
        <f t="shared" si="7"/>
        <v>1801091.4712700592</v>
      </c>
      <c r="J48" s="53">
        <f t="shared" si="8"/>
        <v>12568486.136471501</v>
      </c>
      <c r="M48" t="s">
        <v>32</v>
      </c>
      <c r="N48" t="str">
        <f t="shared" ref="N48:S48" si="10">B17</f>
        <v>Prineville, OR</v>
      </c>
      <c r="O48" s="63">
        <f t="shared" si="10"/>
        <v>269000</v>
      </c>
      <c r="P48">
        <f t="shared" si="10"/>
        <v>0.36</v>
      </c>
      <c r="Q48">
        <f t="shared" si="10"/>
        <v>10.69</v>
      </c>
      <c r="R48" s="53">
        <f t="shared" si="10"/>
        <v>96840</v>
      </c>
      <c r="S48" s="53">
        <f t="shared" si="10"/>
        <v>2875610</v>
      </c>
    </row>
    <row r="49" spans="2:19" x14ac:dyDescent="0.45">
      <c r="B49" t="s">
        <v>57</v>
      </c>
      <c r="C49" s="15">
        <v>1144708.5222719999</v>
      </c>
      <c r="D49" s="62">
        <v>1.0423132668429487</v>
      </c>
      <c r="E49" s="62">
        <v>1.1000000000000001</v>
      </c>
      <c r="F49" s="53">
        <f t="shared" si="5"/>
        <v>1208062.3115477697</v>
      </c>
      <c r="G49">
        <v>0.37</v>
      </c>
      <c r="H49">
        <v>11.3</v>
      </c>
      <c r="I49" s="53">
        <f t="shared" si="7"/>
        <v>446983.05527267477</v>
      </c>
      <c r="J49" s="53">
        <f t="shared" si="8"/>
        <v>13651104.120489798</v>
      </c>
      <c r="M49" t="s">
        <v>32</v>
      </c>
      <c r="N49" t="str">
        <f t="shared" ref="N49:S49" si="11">B18</f>
        <v>Reno, NV</v>
      </c>
      <c r="O49" s="63">
        <f t="shared" si="11"/>
        <v>440000</v>
      </c>
      <c r="P49">
        <f t="shared" si="11"/>
        <v>0.34</v>
      </c>
      <c r="Q49">
        <f t="shared" si="11"/>
        <v>7.46</v>
      </c>
      <c r="R49" s="53">
        <f t="shared" si="11"/>
        <v>149600</v>
      </c>
      <c r="S49" s="53">
        <f t="shared" si="11"/>
        <v>3282400</v>
      </c>
    </row>
    <row r="50" spans="2:19" x14ac:dyDescent="0.45">
      <c r="B50" t="s">
        <v>58</v>
      </c>
      <c r="C50" s="15">
        <v>1308238.3111680001</v>
      </c>
      <c r="D50" s="62">
        <v>1.0423132668429487</v>
      </c>
      <c r="E50" s="62">
        <v>1.1000000000000001</v>
      </c>
      <c r="F50" s="53">
        <f t="shared" si="5"/>
        <v>1380642.64176888</v>
      </c>
      <c r="G50">
        <v>0.46</v>
      </c>
      <c r="H50">
        <v>3.21</v>
      </c>
      <c r="I50" s="53">
        <f t="shared" si="7"/>
        <v>635095.61521368485</v>
      </c>
      <c r="J50" s="53">
        <f t="shared" si="8"/>
        <v>4431862.8800781043</v>
      </c>
      <c r="M50" s="64" t="s">
        <v>32</v>
      </c>
      <c r="N50" s="4" t="str">
        <f t="shared" ref="N50:S50" si="12">B19</f>
        <v>Total</v>
      </c>
      <c r="O50" s="65">
        <f t="shared" si="12"/>
        <v>1650000</v>
      </c>
      <c r="P50" s="54">
        <f t="shared" si="12"/>
        <v>0.2855939393939394</v>
      </c>
      <c r="Q50" s="54">
        <f t="shared" si="12"/>
        <v>7.8611333333333331</v>
      </c>
      <c r="R50" s="55">
        <f t="shared" si="12"/>
        <v>471230</v>
      </c>
      <c r="S50" s="55">
        <f t="shared" si="12"/>
        <v>12970870</v>
      </c>
    </row>
    <row r="51" spans="2:19" x14ac:dyDescent="0.45">
      <c r="B51" t="s">
        <v>59</v>
      </c>
      <c r="C51" s="15">
        <v>601123.39066400006</v>
      </c>
      <c r="D51" s="62">
        <v>1.0423132668429487</v>
      </c>
      <c r="E51" s="62">
        <v>1.1000000000000001</v>
      </c>
      <c r="F51" s="53">
        <f t="shared" si="5"/>
        <v>634392.51016463584</v>
      </c>
      <c r="G51">
        <v>0.31</v>
      </c>
      <c r="H51">
        <v>0.68</v>
      </c>
      <c r="I51" s="53">
        <f t="shared" si="7"/>
        <v>196661.67815103711</v>
      </c>
      <c r="J51" s="53">
        <f t="shared" si="8"/>
        <v>431386.90691195242</v>
      </c>
      <c r="M51" t="s">
        <v>13</v>
      </c>
      <c r="N51" s="66" t="str">
        <f>B26</f>
        <v>Altoona (IA)</v>
      </c>
      <c r="O51" s="61">
        <f t="shared" ref="O51:S51" si="13">C26</f>
        <v>1243306</v>
      </c>
      <c r="P51" s="2">
        <f t="shared" si="13"/>
        <v>0.35</v>
      </c>
      <c r="Q51" s="2">
        <f t="shared" si="13"/>
        <v>1.74</v>
      </c>
      <c r="R51" s="52">
        <f t="shared" si="13"/>
        <v>435157.1</v>
      </c>
      <c r="S51" s="52">
        <f t="shared" si="13"/>
        <v>2163352.44</v>
      </c>
    </row>
    <row r="52" spans="2:19" x14ac:dyDescent="0.45">
      <c r="B52" t="s">
        <v>60</v>
      </c>
      <c r="C52" s="15">
        <v>538285.55511599989</v>
      </c>
      <c r="D52" s="62">
        <v>1.0423132668429487</v>
      </c>
      <c r="E52" s="62">
        <v>1.1000000000000001</v>
      </c>
      <c r="F52" s="53">
        <f t="shared" si="5"/>
        <v>568076.92031115352</v>
      </c>
      <c r="G52">
        <v>0.31</v>
      </c>
      <c r="H52">
        <v>0.68</v>
      </c>
      <c r="I52" s="53">
        <f t="shared" si="7"/>
        <v>176103.84529645758</v>
      </c>
      <c r="J52" s="53">
        <f t="shared" si="8"/>
        <v>386292.3058115844</v>
      </c>
      <c r="M52" t="s">
        <v>13</v>
      </c>
      <c r="N52" t="str">
        <f t="shared" ref="N52:S52" si="14">B27</f>
        <v>DeKalb (IL)</v>
      </c>
      <c r="O52" s="63">
        <f t="shared" si="14"/>
        <v>138965</v>
      </c>
      <c r="P52">
        <f t="shared" si="14"/>
        <v>0.35</v>
      </c>
      <c r="Q52">
        <f t="shared" si="14"/>
        <v>1.74</v>
      </c>
      <c r="R52" s="53">
        <f t="shared" si="14"/>
        <v>48637.75</v>
      </c>
      <c r="S52" s="53">
        <f t="shared" si="14"/>
        <v>241799.1</v>
      </c>
    </row>
    <row r="53" spans="2:19" x14ac:dyDescent="0.45">
      <c r="B53" t="s">
        <v>61</v>
      </c>
      <c r="C53" s="15">
        <v>29147.670706000001</v>
      </c>
      <c r="D53" s="62">
        <v>1.0423132668429487</v>
      </c>
      <c r="E53" s="62">
        <v>1.1000000000000001</v>
      </c>
      <c r="F53" s="53">
        <f t="shared" si="5"/>
        <v>30760.845895892293</v>
      </c>
      <c r="G53">
        <v>0.35</v>
      </c>
      <c r="H53">
        <v>1.74</v>
      </c>
      <c r="I53" s="53">
        <f t="shared" si="7"/>
        <v>10766.296063562302</v>
      </c>
      <c r="J53" s="53">
        <f t="shared" si="8"/>
        <v>53523.871858852588</v>
      </c>
      <c r="M53" t="s">
        <v>13</v>
      </c>
      <c r="N53" t="str">
        <f t="shared" ref="N53:S53" si="15">B28</f>
        <v>Eagle Mountain (UT)</v>
      </c>
      <c r="O53" s="63">
        <f t="shared" si="15"/>
        <v>787740</v>
      </c>
      <c r="P53">
        <f t="shared" si="15"/>
        <v>0.2</v>
      </c>
      <c r="Q53">
        <f t="shared" si="15"/>
        <v>1.25</v>
      </c>
      <c r="R53" s="53">
        <f t="shared" si="15"/>
        <v>157548</v>
      </c>
      <c r="S53" s="53">
        <f t="shared" si="15"/>
        <v>984675</v>
      </c>
    </row>
    <row r="54" spans="2:19" x14ac:dyDescent="0.45">
      <c r="B54" t="s">
        <v>62</v>
      </c>
      <c r="C54" s="15">
        <v>655633.32029599999</v>
      </c>
      <c r="D54" s="62">
        <v>1.0423132668429487</v>
      </c>
      <c r="E54" s="62">
        <v>1.1000000000000001</v>
      </c>
      <c r="F54" s="53">
        <f t="shared" si="5"/>
        <v>691919.28690500569</v>
      </c>
      <c r="G54">
        <v>0.35</v>
      </c>
      <c r="H54">
        <v>1.74</v>
      </c>
      <c r="I54" s="53">
        <f t="shared" si="7"/>
        <v>242171.75041675198</v>
      </c>
      <c r="J54" s="53">
        <f t="shared" si="8"/>
        <v>1203939.5592147098</v>
      </c>
      <c r="M54" t="s">
        <v>13</v>
      </c>
      <c r="N54" t="str">
        <f t="shared" ref="N54:S54" si="16">B29</f>
        <v>Forest City (NC)</v>
      </c>
      <c r="O54" s="63">
        <f t="shared" si="16"/>
        <v>507068</v>
      </c>
      <c r="P54">
        <f t="shared" si="16"/>
        <v>0.46</v>
      </c>
      <c r="Q54">
        <f t="shared" si="16"/>
        <v>3.21</v>
      </c>
      <c r="R54" s="53">
        <f t="shared" si="16"/>
        <v>233251.28</v>
      </c>
      <c r="S54" s="53">
        <f t="shared" si="16"/>
        <v>1627688.28</v>
      </c>
    </row>
    <row r="55" spans="2:19" x14ac:dyDescent="0.45">
      <c r="B55" t="s">
        <v>63</v>
      </c>
      <c r="C55" s="15">
        <v>1274926.687504</v>
      </c>
      <c r="D55" s="62">
        <v>1.0423132668429487</v>
      </c>
      <c r="E55" s="62">
        <v>1.1000000000000001</v>
      </c>
      <c r="F55" s="53">
        <f t="shared" si="5"/>
        <v>1345487.3893164315</v>
      </c>
      <c r="G55">
        <v>0.17</v>
      </c>
      <c r="H55">
        <v>3.67</v>
      </c>
      <c r="I55" s="53">
        <f t="shared" si="7"/>
        <v>228732.85618379337</v>
      </c>
      <c r="J55" s="53">
        <f t="shared" si="8"/>
        <v>4937938.7187913032</v>
      </c>
      <c r="M55" t="s">
        <v>13</v>
      </c>
      <c r="N55" t="str">
        <f t="shared" ref="N55:S55" si="17">B30</f>
        <v>Fort Worth (TX)</v>
      </c>
      <c r="O55" s="63">
        <f t="shared" si="17"/>
        <v>1029570</v>
      </c>
      <c r="P55">
        <f t="shared" si="17"/>
        <v>0.31</v>
      </c>
      <c r="Q55">
        <f t="shared" si="17"/>
        <v>0.68</v>
      </c>
      <c r="R55" s="53">
        <f t="shared" si="17"/>
        <v>319166.7</v>
      </c>
      <c r="S55" s="53">
        <f t="shared" si="17"/>
        <v>700107.60000000009</v>
      </c>
    </row>
    <row r="56" spans="2:19" x14ac:dyDescent="0.45">
      <c r="B56" t="s">
        <v>64</v>
      </c>
      <c r="C56" s="15">
        <v>88200.094473999998</v>
      </c>
      <c r="D56" s="62">
        <v>1.0423132668429487</v>
      </c>
      <c r="E56" s="62">
        <v>1.1000000000000001</v>
      </c>
      <c r="F56" s="53">
        <f t="shared" si="5"/>
        <v>93081.520697959786</v>
      </c>
      <c r="G56">
        <v>0.35</v>
      </c>
      <c r="H56">
        <v>1.74</v>
      </c>
      <c r="I56" s="53">
        <f t="shared" si="7"/>
        <v>32578.532244285921</v>
      </c>
      <c r="J56" s="53">
        <f t="shared" si="8"/>
        <v>161961.84601445001</v>
      </c>
      <c r="M56" t="s">
        <v>13</v>
      </c>
      <c r="N56" t="str">
        <f t="shared" ref="N56:S56" si="18">B31</f>
        <v>Gallatin (TN)</v>
      </c>
      <c r="O56" s="63">
        <f t="shared" si="18"/>
        <v>116520</v>
      </c>
      <c r="P56">
        <f t="shared" si="18"/>
        <v>0.46</v>
      </c>
      <c r="Q56">
        <f t="shared" si="18"/>
        <v>3.21</v>
      </c>
      <c r="R56" s="53">
        <f t="shared" si="18"/>
        <v>53599.200000000004</v>
      </c>
      <c r="S56" s="53">
        <f t="shared" si="18"/>
        <v>374029.2</v>
      </c>
    </row>
    <row r="57" spans="2:19" x14ac:dyDescent="0.45">
      <c r="B57" t="s">
        <v>65</v>
      </c>
      <c r="C57" s="15">
        <v>3085489.141878</v>
      </c>
      <c r="D57" s="62">
        <v>1.0423132668429487</v>
      </c>
      <c r="E57" s="62">
        <v>1.1000000000000001</v>
      </c>
      <c r="F57" s="53">
        <f t="shared" si="5"/>
        <v>3256255.2584080268</v>
      </c>
      <c r="G57">
        <v>0.39</v>
      </c>
      <c r="H57">
        <v>2.77</v>
      </c>
      <c r="I57" s="53">
        <f t="shared" si="7"/>
        <v>1269939.5507791305</v>
      </c>
      <c r="J57" s="53">
        <f t="shared" si="8"/>
        <v>9019827.0657902341</v>
      </c>
      <c r="M57" t="s">
        <v>13</v>
      </c>
      <c r="N57" t="str">
        <f t="shared" ref="N57:S57" si="19">B32</f>
        <v>Henrico (VA)</v>
      </c>
      <c r="O57" s="63">
        <f t="shared" si="19"/>
        <v>805061</v>
      </c>
      <c r="P57">
        <f t="shared" si="19"/>
        <v>0.35</v>
      </c>
      <c r="Q57">
        <f t="shared" si="19"/>
        <v>1.74</v>
      </c>
      <c r="R57" s="53">
        <f t="shared" si="19"/>
        <v>281771.34999999998</v>
      </c>
      <c r="S57" s="53">
        <f t="shared" si="19"/>
        <v>1400806.14</v>
      </c>
    </row>
    <row r="58" spans="2:19" x14ac:dyDescent="0.45">
      <c r="B58" t="s">
        <v>66</v>
      </c>
      <c r="C58" s="15">
        <v>514058.91972400004</v>
      </c>
      <c r="D58" s="62">
        <v>1.0423132668429487</v>
      </c>
      <c r="E58" s="62">
        <v>1.1000000000000001</v>
      </c>
      <c r="F58" s="53">
        <f t="shared" si="5"/>
        <v>542509.46398210048</v>
      </c>
      <c r="G58">
        <v>0.35</v>
      </c>
      <c r="H58">
        <v>1.74</v>
      </c>
      <c r="I58" s="53">
        <f t="shared" si="7"/>
        <v>189878.31239373516</v>
      </c>
      <c r="J58" s="53">
        <f t="shared" si="8"/>
        <v>943966.46732885484</v>
      </c>
      <c r="M58" t="s">
        <v>13</v>
      </c>
      <c r="N58" t="str">
        <f t="shared" ref="N58:S58" si="20">B33</f>
        <v>Huntsville (AL)</v>
      </c>
      <c r="O58" s="63">
        <f t="shared" si="20"/>
        <v>614198</v>
      </c>
      <c r="P58">
        <f t="shared" si="20"/>
        <v>0.25</v>
      </c>
      <c r="Q58">
        <f t="shared" si="20"/>
        <v>2.8</v>
      </c>
      <c r="R58" s="53">
        <f t="shared" si="20"/>
        <v>153549.5</v>
      </c>
      <c r="S58" s="53">
        <f t="shared" si="20"/>
        <v>1719754.4</v>
      </c>
    </row>
    <row r="59" spans="2:19" x14ac:dyDescent="0.45">
      <c r="B59" t="s">
        <v>67</v>
      </c>
      <c r="C59" s="15">
        <v>1092469.839708</v>
      </c>
      <c r="D59" s="62">
        <v>1.0423132668429487</v>
      </c>
      <c r="E59" s="62">
        <v>1.1000000000000001</v>
      </c>
      <c r="F59" s="53">
        <f t="shared" si="5"/>
        <v>1152932.4838382485</v>
      </c>
      <c r="G59">
        <v>0.31</v>
      </c>
      <c r="H59">
        <v>0.68</v>
      </c>
      <c r="I59" s="53">
        <f t="shared" si="7"/>
        <v>357409.06998985703</v>
      </c>
      <c r="J59" s="53">
        <f t="shared" si="8"/>
        <v>783994.08901000908</v>
      </c>
      <c r="M59" t="s">
        <v>13</v>
      </c>
      <c r="N59" t="str">
        <f t="shared" ref="N59:S59" si="21">B34</f>
        <v>Los Lunas (NM)</v>
      </c>
      <c r="O59" s="63">
        <f t="shared" si="21"/>
        <v>1110100</v>
      </c>
      <c r="P59">
        <f t="shared" si="21"/>
        <v>0.27</v>
      </c>
      <c r="Q59">
        <f t="shared" si="21"/>
        <v>0.74</v>
      </c>
      <c r="R59" s="53">
        <f t="shared" si="21"/>
        <v>299727</v>
      </c>
      <c r="S59" s="53">
        <f t="shared" si="21"/>
        <v>821474</v>
      </c>
    </row>
    <row r="60" spans="2:19" x14ac:dyDescent="0.45">
      <c r="B60" t="s">
        <v>68</v>
      </c>
      <c r="C60" s="15">
        <v>481125.83723799995</v>
      </c>
      <c r="D60" s="62">
        <v>1.0423132668429487</v>
      </c>
      <c r="E60" s="62">
        <v>1.1000000000000001</v>
      </c>
      <c r="F60" s="53">
        <f t="shared" si="5"/>
        <v>507753.70303479349</v>
      </c>
      <c r="G60">
        <v>0.46</v>
      </c>
      <c r="H60">
        <v>3.21</v>
      </c>
      <c r="I60" s="53">
        <f t="shared" si="7"/>
        <v>233566.703396005</v>
      </c>
      <c r="J60" s="53">
        <f t="shared" si="8"/>
        <v>1629889.3867416871</v>
      </c>
      <c r="M60" t="s">
        <v>13</v>
      </c>
      <c r="N60" t="str">
        <f t="shared" ref="N60:S60" si="22">B35</f>
        <v>New Albany (OH)</v>
      </c>
      <c r="O60" s="63">
        <f t="shared" si="22"/>
        <v>793063</v>
      </c>
      <c r="P60">
        <f t="shared" si="22"/>
        <v>0.46</v>
      </c>
      <c r="Q60">
        <f t="shared" si="22"/>
        <v>3.21</v>
      </c>
      <c r="R60" s="53">
        <f t="shared" si="22"/>
        <v>364808.98000000004</v>
      </c>
      <c r="S60" s="53">
        <f t="shared" si="22"/>
        <v>2545732.23</v>
      </c>
    </row>
    <row r="61" spans="2:19" x14ac:dyDescent="0.45">
      <c r="B61" t="s">
        <v>69</v>
      </c>
      <c r="C61" s="15">
        <v>509894.96676599997</v>
      </c>
      <c r="D61" s="62">
        <v>1.0423132668429487</v>
      </c>
      <c r="E61" s="62">
        <v>1.1000000000000001</v>
      </c>
      <c r="F61" s="53">
        <f t="shared" si="5"/>
        <v>538115.05742554425</v>
      </c>
      <c r="G61">
        <v>0.39</v>
      </c>
      <c r="H61">
        <v>2.77</v>
      </c>
      <c r="I61" s="53">
        <f t="shared" si="7"/>
        <v>209864.87239596227</v>
      </c>
      <c r="J61" s="53">
        <f t="shared" si="8"/>
        <v>1490578.7090687575</v>
      </c>
      <c r="M61" t="s">
        <v>13</v>
      </c>
      <c r="N61" t="str">
        <f t="shared" ref="N61:S61" si="23">B36</f>
        <v>Prineville (OR)</v>
      </c>
      <c r="O61" s="63">
        <f t="shared" si="23"/>
        <v>1375321</v>
      </c>
      <c r="P61">
        <f t="shared" si="23"/>
        <v>0.37</v>
      </c>
      <c r="Q61">
        <f t="shared" si="23"/>
        <v>11.3</v>
      </c>
      <c r="R61" s="53">
        <f t="shared" si="23"/>
        <v>508868.77</v>
      </c>
      <c r="S61" s="53">
        <f t="shared" si="23"/>
        <v>15541127.300000001</v>
      </c>
    </row>
    <row r="62" spans="2:19" x14ac:dyDescent="0.45">
      <c r="B62" t="s">
        <v>70</v>
      </c>
      <c r="C62" s="15">
        <v>210468.89496800001</v>
      </c>
      <c r="D62" s="62">
        <v>1.0423132668429487</v>
      </c>
      <c r="E62" s="62">
        <v>1.1000000000000001</v>
      </c>
      <c r="F62" s="53">
        <f t="shared" si="5"/>
        <v>222117.27685865082</v>
      </c>
      <c r="G62">
        <v>0.31</v>
      </c>
      <c r="H62">
        <v>0.68</v>
      </c>
      <c r="I62" s="53">
        <f t="shared" si="7"/>
        <v>68856.355826181752</v>
      </c>
      <c r="J62" s="53">
        <f t="shared" si="8"/>
        <v>151039.74826388256</v>
      </c>
      <c r="M62" t="s">
        <v>13</v>
      </c>
      <c r="N62" t="str">
        <f t="shared" ref="N62:S62" si="24">B37</f>
        <v>Sarpy (NE)</v>
      </c>
      <c r="O62" s="63">
        <f t="shared" si="24"/>
        <v>1148091</v>
      </c>
      <c r="P62">
        <f t="shared" si="24"/>
        <v>0.39</v>
      </c>
      <c r="Q62">
        <f t="shared" si="24"/>
        <v>2.77</v>
      </c>
      <c r="R62" s="53">
        <f t="shared" si="24"/>
        <v>447755.49</v>
      </c>
      <c r="S62" s="53">
        <f t="shared" si="24"/>
        <v>3180212.07</v>
      </c>
    </row>
    <row r="63" spans="2:19" x14ac:dyDescent="0.45">
      <c r="B63" s="3" t="s">
        <v>71</v>
      </c>
      <c r="C63" s="16">
        <v>757.082356</v>
      </c>
      <c r="D63" s="67">
        <v>1.0423132668429487</v>
      </c>
      <c r="E63" s="67">
        <v>1.1000000000000001</v>
      </c>
      <c r="F63" s="56">
        <f t="shared" si="5"/>
        <v>798.98301028291655</v>
      </c>
      <c r="G63" s="3">
        <v>0.35</v>
      </c>
      <c r="H63" s="3">
        <v>7.63</v>
      </c>
      <c r="I63" s="56">
        <f t="shared" si="7"/>
        <v>279.64405359902076</v>
      </c>
      <c r="J63" s="56">
        <f t="shared" si="8"/>
        <v>6096.2403684586534</v>
      </c>
      <c r="M63" t="s">
        <v>13</v>
      </c>
      <c r="N63" s="3" t="str">
        <f t="shared" ref="N63:S63" si="25">B38</f>
        <v>Stanton Springs (GA)</v>
      </c>
      <c r="O63" s="68">
        <f t="shared" si="25"/>
        <v>968565</v>
      </c>
      <c r="P63" s="3">
        <f t="shared" si="25"/>
        <v>0.38</v>
      </c>
      <c r="Q63" s="3">
        <f t="shared" si="25"/>
        <v>6.08</v>
      </c>
      <c r="R63" s="56">
        <f t="shared" si="25"/>
        <v>368054.7</v>
      </c>
      <c r="S63" s="56">
        <f t="shared" si="25"/>
        <v>5888875.2000000002</v>
      </c>
    </row>
    <row r="64" spans="2:19" x14ac:dyDescent="0.45">
      <c r="B64" s="4" t="s">
        <v>0</v>
      </c>
      <c r="C64" s="17">
        <f>SUM(C46:C63)</f>
        <v>18341077.156455997</v>
      </c>
      <c r="D64" s="69">
        <v>1.0423132668429491</v>
      </c>
      <c r="E64" s="69">
        <v>1.1000000000000001</v>
      </c>
      <c r="F64" s="58">
        <f>SUM(F46:F63)</f>
        <v>19356162.407113936</v>
      </c>
      <c r="G64" s="57">
        <v>0.37423346817468839</v>
      </c>
      <c r="H64" s="57">
        <v>2.9725897795756637</v>
      </c>
      <c r="I64" s="58">
        <f t="shared" ref="I64:J64" si="26">SUM(I46:I63)</f>
        <v>7243723.7881667707</v>
      </c>
      <c r="J64" s="58">
        <f t="shared" si="26"/>
        <v>57537930.543193549</v>
      </c>
      <c r="M64" s="4" t="s">
        <v>13</v>
      </c>
      <c r="N64" s="4" t="str">
        <f t="shared" ref="N64:S64" si="27">B39</f>
        <v>Total</v>
      </c>
      <c r="O64" s="70">
        <f t="shared" si="27"/>
        <v>10637568</v>
      </c>
      <c r="P64" s="57">
        <f t="shared" si="27"/>
        <v>0.34518188931906241</v>
      </c>
      <c r="Q64" s="57">
        <f t="shared" si="27"/>
        <v>3.4960653562919646</v>
      </c>
      <c r="R64" s="58">
        <f t="shared" si="27"/>
        <v>3671895.8200000003</v>
      </c>
      <c r="S64" s="58">
        <f t="shared" si="27"/>
        <v>37189632.960000001</v>
      </c>
    </row>
    <row r="66" spans="2:7" x14ac:dyDescent="0.45">
      <c r="B66" t="s">
        <v>97</v>
      </c>
    </row>
    <row r="68" spans="2:7" x14ac:dyDescent="0.45">
      <c r="B68" s="1" t="s">
        <v>115</v>
      </c>
    </row>
    <row r="69" spans="2:7" x14ac:dyDescent="0.45">
      <c r="B69" t="s">
        <v>112</v>
      </c>
      <c r="C69" s="38">
        <f>G19+G39+J64</f>
        <v>107698433.50319356</v>
      </c>
    </row>
    <row r="70" spans="2:7" x14ac:dyDescent="0.45">
      <c r="B70" t="s">
        <v>14</v>
      </c>
      <c r="C70" s="38">
        <f>C19+C39+F64</f>
        <v>31643730.407113936</v>
      </c>
    </row>
    <row r="71" spans="2:7" x14ac:dyDescent="0.45">
      <c r="B71" t="s">
        <v>113</v>
      </c>
      <c r="C71" s="12">
        <f>C69/C70</f>
        <v>3.4034683053355019</v>
      </c>
      <c r="F71" s="10"/>
    </row>
    <row r="72" spans="2:7" x14ac:dyDescent="0.45">
      <c r="D72" s="10"/>
    </row>
    <row r="73" spans="2:7" x14ac:dyDescent="0.45">
      <c r="B73" s="1" t="s">
        <v>114</v>
      </c>
    </row>
    <row r="74" spans="2:7" x14ac:dyDescent="0.45">
      <c r="B74" t="s">
        <v>112</v>
      </c>
      <c r="C74" s="38">
        <f>G19+G39</f>
        <v>50160502.960000001</v>
      </c>
      <c r="F74" s="10"/>
      <c r="G74" s="10"/>
    </row>
    <row r="75" spans="2:7" x14ac:dyDescent="0.45">
      <c r="B75" t="s">
        <v>14</v>
      </c>
      <c r="C75" s="38">
        <f>C19+C39</f>
        <v>12287568</v>
      </c>
    </row>
    <row r="76" spans="2:7" x14ac:dyDescent="0.45">
      <c r="B76" t="s">
        <v>113</v>
      </c>
      <c r="C76" s="12">
        <f>C74/C75</f>
        <v>4.0822156963851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7AC62-64E0-4EFC-9078-202A0679E942}">
  <dimension ref="B2:D44"/>
  <sheetViews>
    <sheetView showGridLines="0" workbookViewId="0"/>
  </sheetViews>
  <sheetFormatPr defaultRowHeight="14.25" x14ac:dyDescent="0.45"/>
  <cols>
    <col min="2" max="2" width="14.19921875" customWidth="1"/>
  </cols>
  <sheetData>
    <row r="2" spans="2:4" x14ac:dyDescent="0.45">
      <c r="B2" s="1" t="s">
        <v>187</v>
      </c>
    </row>
    <row r="3" spans="2:4" x14ac:dyDescent="0.45">
      <c r="B3" s="1"/>
    </row>
    <row r="5" spans="2:4" x14ac:dyDescent="0.45">
      <c r="B5" s="1" t="s">
        <v>116</v>
      </c>
    </row>
    <row r="7" spans="2:4" x14ac:dyDescent="0.45">
      <c r="B7" s="1" t="s">
        <v>117</v>
      </c>
    </row>
    <row r="8" spans="2:4" x14ac:dyDescent="0.45">
      <c r="B8" t="s">
        <v>118</v>
      </c>
      <c r="C8">
        <v>9.4</v>
      </c>
      <c r="D8" t="s">
        <v>123</v>
      </c>
    </row>
    <row r="9" spans="2:4" x14ac:dyDescent="0.45">
      <c r="B9" t="s">
        <v>119</v>
      </c>
      <c r="C9">
        <v>23</v>
      </c>
      <c r="D9" t="s">
        <v>123</v>
      </c>
    </row>
    <row r="11" spans="2:4" x14ac:dyDescent="0.45">
      <c r="B11" t="s">
        <v>137</v>
      </c>
    </row>
    <row r="13" spans="2:4" x14ac:dyDescent="0.45">
      <c r="B13" s="1" t="s">
        <v>120</v>
      </c>
    </row>
    <row r="14" spans="2:4" x14ac:dyDescent="0.45">
      <c r="B14" t="s">
        <v>121</v>
      </c>
      <c r="C14">
        <f>C8*24*365/1000</f>
        <v>82.344000000000008</v>
      </c>
      <c r="D14" t="s">
        <v>124</v>
      </c>
    </row>
    <row r="15" spans="2:4" x14ac:dyDescent="0.45">
      <c r="B15" t="s">
        <v>122</v>
      </c>
      <c r="C15">
        <f>C9*24*365/1000</f>
        <v>201.48</v>
      </c>
      <c r="D15" t="s">
        <v>124</v>
      </c>
    </row>
    <row r="17" spans="2:4" x14ac:dyDescent="0.45">
      <c r="B17" t="s">
        <v>125</v>
      </c>
    </row>
    <row r="19" spans="2:4" x14ac:dyDescent="0.45">
      <c r="B19" s="1" t="s">
        <v>181</v>
      </c>
    </row>
    <row r="21" spans="2:4" x14ac:dyDescent="0.45">
      <c r="B21" t="s">
        <v>184</v>
      </c>
      <c r="C21" s="10">
        <v>395.65</v>
      </c>
      <c r="D21" t="s">
        <v>185</v>
      </c>
    </row>
    <row r="23" spans="2:4" x14ac:dyDescent="0.45">
      <c r="B23" t="s">
        <v>182</v>
      </c>
      <c r="C23" s="10">
        <f>C14*(C21/1000)</f>
        <v>32.579403600000006</v>
      </c>
      <c r="D23" t="s">
        <v>186</v>
      </c>
    </row>
    <row r="24" spans="2:4" x14ac:dyDescent="0.45">
      <c r="B24" t="s">
        <v>183</v>
      </c>
      <c r="C24" s="10">
        <f>C15*(C21/1000)</f>
        <v>79.715561999999991</v>
      </c>
      <c r="D24" t="s">
        <v>186</v>
      </c>
    </row>
    <row r="26" spans="2:4" x14ac:dyDescent="0.45">
      <c r="B26" s="1" t="s">
        <v>37</v>
      </c>
    </row>
    <row r="28" spans="2:4" x14ac:dyDescent="0.45">
      <c r="B28" t="s">
        <v>84</v>
      </c>
      <c r="C28">
        <v>0.56000000000000005</v>
      </c>
      <c r="D28" t="s">
        <v>126</v>
      </c>
    </row>
    <row r="29" spans="2:4" x14ac:dyDescent="0.45">
      <c r="B29" t="s">
        <v>127</v>
      </c>
      <c r="C29">
        <v>1.43</v>
      </c>
      <c r="D29" t="s">
        <v>128</v>
      </c>
    </row>
    <row r="31" spans="2:4" x14ac:dyDescent="0.45">
      <c r="B31" t="s">
        <v>129</v>
      </c>
      <c r="C31" s="12">
        <f>C14/C29*C28</f>
        <v>32.246601398601406</v>
      </c>
      <c r="D31" t="s">
        <v>136</v>
      </c>
    </row>
    <row r="32" spans="2:4" x14ac:dyDescent="0.45">
      <c r="B32" t="s">
        <v>130</v>
      </c>
      <c r="C32" s="12">
        <f>C15/C29*C28</f>
        <v>78.901258741258758</v>
      </c>
      <c r="D32" t="s">
        <v>136</v>
      </c>
    </row>
    <row r="34" spans="2:4" x14ac:dyDescent="0.45">
      <c r="B34" s="1" t="s">
        <v>38</v>
      </c>
    </row>
    <row r="36" spans="2:4" x14ac:dyDescent="0.45">
      <c r="B36" t="s">
        <v>113</v>
      </c>
      <c r="C36" s="10">
        <f>'3. US data centers impacts 2023'!C71</f>
        <v>3.4034683053355019</v>
      </c>
      <c r="D36" t="s">
        <v>2</v>
      </c>
    </row>
    <row r="38" spans="2:4" x14ac:dyDescent="0.45">
      <c r="B38" t="s">
        <v>131</v>
      </c>
      <c r="C38" s="41">
        <f>C14*C36</f>
        <v>280.25519413454663</v>
      </c>
      <c r="D38" t="s">
        <v>136</v>
      </c>
    </row>
    <row r="39" spans="2:4" x14ac:dyDescent="0.45">
      <c r="B39" t="s">
        <v>132</v>
      </c>
      <c r="C39" s="41">
        <f>C15*C36</f>
        <v>685.7307941589969</v>
      </c>
      <c r="D39" t="s">
        <v>136</v>
      </c>
    </row>
    <row r="40" spans="2:4" x14ac:dyDescent="0.45">
      <c r="C40" s="41"/>
    </row>
    <row r="41" spans="2:4" x14ac:dyDescent="0.45">
      <c r="B41" s="1" t="s">
        <v>133</v>
      </c>
      <c r="C41" s="41"/>
    </row>
    <row r="42" spans="2:4" x14ac:dyDescent="0.45">
      <c r="C42" s="41"/>
    </row>
    <row r="43" spans="2:4" x14ac:dyDescent="0.45">
      <c r="B43" t="s">
        <v>134</v>
      </c>
      <c r="C43" s="41">
        <f>C31+C38</f>
        <v>312.50179553314803</v>
      </c>
      <c r="D43" t="s">
        <v>136</v>
      </c>
    </row>
    <row r="44" spans="2:4" x14ac:dyDescent="0.45">
      <c r="B44" t="s">
        <v>135</v>
      </c>
      <c r="C44" s="41">
        <f>C32+C39</f>
        <v>764.63205290025564</v>
      </c>
      <c r="D44" t="s">
        <v>1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1. Data availability</vt:lpstr>
      <vt:lpstr>2. Environmental data</vt:lpstr>
      <vt:lpstr>3. US data centers impacts 2023</vt:lpstr>
      <vt:lpstr>4. AI carbon &amp; water footpr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de Vries</dc:creator>
  <cp:lastModifiedBy>Alex de Vries</cp:lastModifiedBy>
  <dcterms:created xsi:type="dcterms:W3CDTF">2025-07-19T12:25:29Z</dcterms:created>
  <dcterms:modified xsi:type="dcterms:W3CDTF">2025-11-03T13:28:48Z</dcterms:modified>
</cp:coreProperties>
</file>